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mmrra\Desktop\"/>
    </mc:Choice>
  </mc:AlternateContent>
  <xr:revisionPtr revIDLastSave="0" documentId="13_ncr:1_{F249EB18-8D88-49D8-9C5E-0A02C0061DF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Cauliflower BU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D19" i="1" l="1"/>
  <c r="BB19" i="1"/>
  <c r="AZ19" i="1"/>
  <c r="AX19" i="1"/>
  <c r="AV19" i="1"/>
  <c r="AT19" i="1"/>
  <c r="AR19" i="1"/>
  <c r="AP19" i="1"/>
  <c r="AN19" i="1"/>
  <c r="AL19" i="1"/>
  <c r="AJ19" i="1"/>
  <c r="AH19" i="1"/>
  <c r="AF19" i="1"/>
  <c r="AD19" i="1"/>
  <c r="AB19" i="1"/>
  <c r="Z19" i="1"/>
  <c r="X19" i="1"/>
  <c r="V19" i="1"/>
  <c r="T19" i="1"/>
  <c r="R19" i="1"/>
  <c r="P19" i="1"/>
  <c r="N19" i="1"/>
  <c r="L19" i="1"/>
  <c r="J19" i="1"/>
  <c r="H19" i="1"/>
  <c r="F19" i="1"/>
  <c r="D19" i="1"/>
  <c r="BD18" i="1"/>
  <c r="BB18" i="1"/>
  <c r="AZ18" i="1"/>
  <c r="AX18" i="1"/>
  <c r="AV18" i="1"/>
  <c r="AT18" i="1"/>
  <c r="AR18" i="1"/>
  <c r="AP18" i="1"/>
  <c r="AN18" i="1"/>
  <c r="AL18" i="1"/>
  <c r="AJ18" i="1"/>
  <c r="AH18" i="1"/>
  <c r="AF18" i="1"/>
  <c r="AD18" i="1"/>
  <c r="AB18" i="1"/>
  <c r="Z18" i="1"/>
  <c r="X18" i="1"/>
  <c r="V18" i="1"/>
  <c r="T18" i="1"/>
  <c r="R18" i="1"/>
  <c r="P18" i="1"/>
  <c r="N18" i="1"/>
  <c r="L18" i="1"/>
  <c r="J18" i="1"/>
  <c r="H18" i="1"/>
  <c r="F18" i="1"/>
  <c r="D18" i="1"/>
  <c r="BD17" i="1"/>
  <c r="BB17" i="1"/>
  <c r="AZ17" i="1"/>
  <c r="AX17" i="1"/>
  <c r="AV17" i="1"/>
  <c r="AT17" i="1"/>
  <c r="AR17" i="1"/>
  <c r="AP17" i="1"/>
  <c r="AN17" i="1"/>
  <c r="AL17" i="1"/>
  <c r="AJ17" i="1"/>
  <c r="AH17" i="1"/>
  <c r="AF17" i="1"/>
  <c r="AD17" i="1"/>
  <c r="AB17" i="1"/>
  <c r="Z17" i="1"/>
  <c r="X17" i="1"/>
  <c r="V17" i="1"/>
  <c r="T17" i="1"/>
  <c r="R17" i="1"/>
  <c r="P17" i="1"/>
  <c r="N17" i="1"/>
  <c r="L17" i="1"/>
  <c r="J17" i="1"/>
  <c r="H17" i="1"/>
  <c r="F17" i="1"/>
  <c r="D17" i="1"/>
  <c r="BD16" i="1"/>
  <c r="BB16" i="1"/>
  <c r="AZ16" i="1"/>
  <c r="AX16" i="1"/>
  <c r="AV16" i="1"/>
  <c r="AT16" i="1"/>
  <c r="AR16" i="1"/>
  <c r="AP16" i="1"/>
  <c r="AN16" i="1"/>
  <c r="AL16" i="1"/>
  <c r="AJ16" i="1"/>
  <c r="AH16" i="1"/>
  <c r="AF16" i="1"/>
  <c r="AD16" i="1"/>
  <c r="AB16" i="1"/>
  <c r="Z16" i="1"/>
  <c r="X16" i="1"/>
  <c r="V16" i="1"/>
  <c r="T16" i="1"/>
  <c r="R16" i="1"/>
  <c r="P16" i="1"/>
  <c r="N16" i="1"/>
  <c r="L16" i="1"/>
  <c r="J16" i="1"/>
  <c r="H16" i="1"/>
  <c r="F16" i="1"/>
  <c r="D16" i="1"/>
  <c r="BE14" i="1"/>
  <c r="BC14" i="1"/>
  <c r="BA14" i="1"/>
  <c r="AY14" i="1"/>
  <c r="AW14" i="1"/>
  <c r="AU14" i="1"/>
  <c r="AS14" i="1"/>
  <c r="AQ14" i="1"/>
  <c r="AO14" i="1"/>
  <c r="AM14" i="1"/>
  <c r="AK14" i="1"/>
  <c r="AI14" i="1"/>
  <c r="AG14" i="1"/>
  <c r="AE14" i="1"/>
  <c r="AC14" i="1"/>
  <c r="AA14" i="1"/>
  <c r="Y14" i="1"/>
  <c r="W14" i="1"/>
  <c r="U14" i="1"/>
  <c r="S14" i="1"/>
  <c r="Q14" i="1"/>
  <c r="O14" i="1"/>
  <c r="M14" i="1"/>
  <c r="K14" i="1"/>
  <c r="I14" i="1"/>
  <c r="G14" i="1"/>
  <c r="E14" i="1"/>
  <c r="BE13" i="1"/>
  <c r="BC13" i="1"/>
  <c r="BA13" i="1"/>
  <c r="AY13" i="1"/>
  <c r="AW13" i="1"/>
  <c r="AU13" i="1"/>
  <c r="AS13" i="1"/>
  <c r="AQ13" i="1"/>
  <c r="AO13" i="1"/>
  <c r="AM13" i="1"/>
  <c r="AK13" i="1"/>
  <c r="AI13" i="1"/>
  <c r="AG13" i="1"/>
  <c r="AE13" i="1"/>
  <c r="AC13" i="1"/>
  <c r="AA13" i="1"/>
  <c r="Y13" i="1"/>
  <c r="W13" i="1"/>
  <c r="U13" i="1"/>
  <c r="S13" i="1"/>
  <c r="Q13" i="1"/>
  <c r="O13" i="1"/>
  <c r="M13" i="1"/>
  <c r="K13" i="1"/>
  <c r="I13" i="1"/>
  <c r="G13" i="1"/>
  <c r="E13" i="1"/>
  <c r="BE12" i="1"/>
  <c r="BC12" i="1"/>
  <c r="BA12" i="1"/>
  <c r="AY12" i="1"/>
  <c r="AW12" i="1"/>
  <c r="AU12" i="1"/>
  <c r="AS12" i="1"/>
  <c r="AQ12" i="1"/>
  <c r="AO12" i="1"/>
  <c r="AM12" i="1"/>
  <c r="AK12" i="1"/>
  <c r="AI12" i="1"/>
  <c r="AG12" i="1"/>
  <c r="AE12" i="1"/>
  <c r="AC12" i="1"/>
  <c r="AA12" i="1"/>
  <c r="Y12" i="1"/>
  <c r="W12" i="1"/>
  <c r="U12" i="1"/>
  <c r="S12" i="1"/>
  <c r="Q12" i="1"/>
  <c r="O12" i="1"/>
  <c r="M12" i="1"/>
  <c r="K12" i="1"/>
  <c r="I12" i="1"/>
  <c r="G12" i="1"/>
  <c r="E12" i="1"/>
  <c r="BE11" i="1"/>
  <c r="BC11" i="1"/>
  <c r="BA11" i="1"/>
  <c r="AY11" i="1"/>
  <c r="AW11" i="1"/>
  <c r="AU11" i="1"/>
  <c r="AS11" i="1"/>
  <c r="AQ11" i="1"/>
  <c r="AO11" i="1"/>
  <c r="AM11" i="1"/>
  <c r="AK11" i="1"/>
  <c r="AI11" i="1"/>
  <c r="AG11" i="1"/>
  <c r="AE11" i="1"/>
  <c r="AC11" i="1"/>
  <c r="AA11" i="1"/>
  <c r="Y11" i="1"/>
  <c r="W11" i="1"/>
  <c r="U11" i="1"/>
  <c r="S11" i="1"/>
  <c r="Q11" i="1"/>
  <c r="O11" i="1"/>
  <c r="M11" i="1"/>
  <c r="K11" i="1"/>
  <c r="I11" i="1"/>
  <c r="G11" i="1"/>
  <c r="E11" i="1"/>
  <c r="BE10" i="1"/>
  <c r="BC10" i="1"/>
  <c r="BA10" i="1"/>
  <c r="AY10" i="1"/>
  <c r="AW10" i="1"/>
  <c r="AU10" i="1"/>
  <c r="AS10" i="1"/>
  <c r="AQ10" i="1"/>
  <c r="AO10" i="1"/>
  <c r="AM10" i="1"/>
  <c r="AK10" i="1"/>
  <c r="AI10" i="1"/>
  <c r="AG10" i="1"/>
  <c r="AE10" i="1"/>
  <c r="AC10" i="1"/>
  <c r="AA10" i="1"/>
  <c r="Y10" i="1"/>
  <c r="W10" i="1"/>
  <c r="U10" i="1"/>
  <c r="S10" i="1"/>
  <c r="Q10" i="1"/>
  <c r="O10" i="1"/>
  <c r="M10" i="1"/>
  <c r="K10" i="1"/>
  <c r="I10" i="1"/>
  <c r="G10" i="1"/>
  <c r="E10" i="1"/>
  <c r="BE9" i="1"/>
  <c r="BC9" i="1"/>
  <c r="BA9" i="1"/>
  <c r="AY9" i="1"/>
  <c r="AW9" i="1"/>
  <c r="AU9" i="1"/>
  <c r="AS9" i="1"/>
  <c r="AQ9" i="1"/>
  <c r="AO9" i="1"/>
  <c r="AM9" i="1"/>
  <c r="AK9" i="1"/>
  <c r="AI9" i="1"/>
  <c r="AG9" i="1"/>
  <c r="AE9" i="1"/>
  <c r="AC9" i="1"/>
  <c r="AA9" i="1"/>
  <c r="Y9" i="1"/>
  <c r="W9" i="1"/>
  <c r="U9" i="1"/>
  <c r="S9" i="1"/>
  <c r="Q9" i="1"/>
  <c r="O9" i="1"/>
  <c r="M9" i="1"/>
  <c r="K9" i="1"/>
  <c r="I9" i="1"/>
  <c r="G9" i="1"/>
  <c r="E9" i="1"/>
  <c r="BE8" i="1"/>
  <c r="BC8" i="1"/>
  <c r="BA8" i="1"/>
  <c r="AY8" i="1"/>
  <c r="AW8" i="1"/>
  <c r="AU8" i="1"/>
  <c r="AS8" i="1"/>
  <c r="AQ8" i="1"/>
  <c r="AO8" i="1"/>
  <c r="AM8" i="1"/>
  <c r="AK8" i="1"/>
  <c r="AI8" i="1"/>
  <c r="AG8" i="1"/>
  <c r="AE8" i="1"/>
  <c r="AC8" i="1"/>
  <c r="AA8" i="1"/>
  <c r="Y8" i="1"/>
  <c r="W8" i="1"/>
  <c r="U8" i="1"/>
  <c r="S8" i="1"/>
  <c r="Q8" i="1"/>
  <c r="O8" i="1"/>
  <c r="M8" i="1"/>
  <c r="K8" i="1"/>
  <c r="I8" i="1"/>
  <c r="G8" i="1"/>
  <c r="E8" i="1"/>
  <c r="BE7" i="1"/>
  <c r="BC7" i="1"/>
  <c r="BA7" i="1"/>
  <c r="AY7" i="1"/>
  <c r="AW7" i="1"/>
  <c r="AU7" i="1"/>
  <c r="AS7" i="1"/>
  <c r="AQ7" i="1"/>
  <c r="AO7" i="1"/>
  <c r="AM7" i="1"/>
  <c r="AK7" i="1"/>
  <c r="AI7" i="1"/>
  <c r="AG7" i="1"/>
  <c r="AE7" i="1"/>
  <c r="AC7" i="1"/>
  <c r="AA7" i="1"/>
  <c r="Y7" i="1"/>
  <c r="W7" i="1"/>
  <c r="U7" i="1"/>
  <c r="S7" i="1"/>
  <c r="Q7" i="1"/>
  <c r="O7" i="1"/>
  <c r="M7" i="1"/>
  <c r="K7" i="1"/>
  <c r="I7" i="1"/>
  <c r="G7" i="1"/>
  <c r="E7" i="1"/>
  <c r="BE6" i="1"/>
  <c r="BC6" i="1"/>
  <c r="BC19" i="1" s="1"/>
  <c r="BA6" i="1"/>
  <c r="AY6" i="1"/>
  <c r="AY19" i="1" s="1"/>
  <c r="AW6" i="1"/>
  <c r="AW19" i="1" s="1"/>
  <c r="AU6" i="1"/>
  <c r="AS6" i="1"/>
  <c r="AQ6" i="1"/>
  <c r="AO6" i="1"/>
  <c r="AM6" i="1"/>
  <c r="AM19" i="1" s="1"/>
  <c r="AK6" i="1"/>
  <c r="AK19" i="1" s="1"/>
  <c r="AI6" i="1"/>
  <c r="AI19" i="1" s="1"/>
  <c r="AG6" i="1"/>
  <c r="AG19" i="1" s="1"/>
  <c r="AE6" i="1"/>
  <c r="AC6" i="1"/>
  <c r="AA6" i="1"/>
  <c r="Y6" i="1"/>
  <c r="W6" i="1"/>
  <c r="W19" i="1" s="1"/>
  <c r="U6" i="1"/>
  <c r="U19" i="1" s="1"/>
  <c r="S6" i="1"/>
  <c r="S19" i="1" s="1"/>
  <c r="Q6" i="1"/>
  <c r="O6" i="1"/>
  <c r="M6" i="1"/>
  <c r="K6" i="1"/>
  <c r="I6" i="1"/>
  <c r="G6" i="1"/>
  <c r="G19" i="1" s="1"/>
  <c r="E6" i="1"/>
  <c r="E19" i="1" s="1"/>
  <c r="BE5" i="1"/>
  <c r="BE18" i="1" s="1"/>
  <c r="BC5" i="1"/>
  <c r="BA5" i="1"/>
  <c r="AY5" i="1"/>
  <c r="AW5" i="1"/>
  <c r="AU5" i="1"/>
  <c r="AS5" i="1"/>
  <c r="AS18" i="1" s="1"/>
  <c r="AQ5" i="1"/>
  <c r="AQ18" i="1" s="1"/>
  <c r="AO5" i="1"/>
  <c r="AO18" i="1" s="1"/>
  <c r="AM5" i="1"/>
  <c r="AK5" i="1"/>
  <c r="AI5" i="1"/>
  <c r="AG5" i="1"/>
  <c r="AE5" i="1"/>
  <c r="AC5" i="1"/>
  <c r="AC18" i="1" s="1"/>
  <c r="AA5" i="1"/>
  <c r="AA18" i="1" s="1"/>
  <c r="Y5" i="1"/>
  <c r="Y18" i="1" s="1"/>
  <c r="W5" i="1"/>
  <c r="U5" i="1"/>
  <c r="S5" i="1"/>
  <c r="Q5" i="1"/>
  <c r="O5" i="1"/>
  <c r="M5" i="1"/>
  <c r="M18" i="1" s="1"/>
  <c r="K5" i="1"/>
  <c r="K18" i="1" s="1"/>
  <c r="I5" i="1"/>
  <c r="I18" i="1" s="1"/>
  <c r="G5" i="1"/>
  <c r="E5" i="1"/>
  <c r="BE4" i="1"/>
  <c r="BC4" i="1"/>
  <c r="BA4" i="1"/>
  <c r="AY4" i="1"/>
  <c r="AY17" i="1" s="1"/>
  <c r="AW4" i="1"/>
  <c r="AW17" i="1" s="1"/>
  <c r="AU4" i="1"/>
  <c r="AU17" i="1" s="1"/>
  <c r="AS4" i="1"/>
  <c r="AQ4" i="1"/>
  <c r="AO4" i="1"/>
  <c r="AM4" i="1"/>
  <c r="AK4" i="1"/>
  <c r="AI4" i="1"/>
  <c r="AI17" i="1" s="1"/>
  <c r="AG4" i="1"/>
  <c r="AG17" i="1" s="1"/>
  <c r="AE4" i="1"/>
  <c r="AE17" i="1" s="1"/>
  <c r="AC4" i="1"/>
  <c r="AA4" i="1"/>
  <c r="Y4" i="1"/>
  <c r="W4" i="1"/>
  <c r="U4" i="1"/>
  <c r="S4" i="1"/>
  <c r="S17" i="1" s="1"/>
  <c r="Q4" i="1"/>
  <c r="Q17" i="1" s="1"/>
  <c r="O4" i="1"/>
  <c r="O17" i="1" s="1"/>
  <c r="M4" i="1"/>
  <c r="K4" i="1"/>
  <c r="I4" i="1"/>
  <c r="G4" i="1"/>
  <c r="E4" i="1"/>
  <c r="BE3" i="1"/>
  <c r="BC3" i="1"/>
  <c r="BC16" i="1" s="1"/>
  <c r="BA3" i="1"/>
  <c r="BA16" i="1" s="1"/>
  <c r="AY3" i="1"/>
  <c r="AW3" i="1"/>
  <c r="AU3" i="1"/>
  <c r="AS3" i="1"/>
  <c r="AQ3" i="1"/>
  <c r="AO3" i="1"/>
  <c r="AM3" i="1"/>
  <c r="AM16" i="1" s="1"/>
  <c r="AK3" i="1"/>
  <c r="AK16" i="1" s="1"/>
  <c r="AI3" i="1"/>
  <c r="AG3" i="1"/>
  <c r="AE3" i="1"/>
  <c r="AC3" i="1"/>
  <c r="AA3" i="1"/>
  <c r="Y3" i="1"/>
  <c r="W3" i="1"/>
  <c r="W16" i="1" s="1"/>
  <c r="U3" i="1"/>
  <c r="U16" i="1" s="1"/>
  <c r="S3" i="1"/>
  <c r="Q3" i="1"/>
  <c r="O3" i="1"/>
  <c r="M3" i="1"/>
  <c r="K3" i="1"/>
  <c r="I3" i="1"/>
  <c r="G3" i="1"/>
  <c r="G16" i="1" s="1"/>
  <c r="E3" i="1"/>
  <c r="E16" i="1" s="1"/>
  <c r="BA19" i="1" l="1"/>
  <c r="K16" i="1"/>
  <c r="U17" i="1"/>
  <c r="BA17" i="1"/>
  <c r="O18" i="1"/>
  <c r="Y19" i="1"/>
  <c r="AO19" i="1"/>
  <c r="BE19" i="1"/>
  <c r="S16" i="1"/>
  <c r="AI16" i="1"/>
  <c r="AY16" i="1"/>
  <c r="M17" i="1"/>
  <c r="AC17" i="1"/>
  <c r="AS17" i="1"/>
  <c r="G18" i="1"/>
  <c r="W18" i="1"/>
  <c r="AM18" i="1"/>
  <c r="E17" i="1"/>
  <c r="I19" i="1"/>
  <c r="AA16" i="1"/>
  <c r="AK17" i="1"/>
  <c r="AE18" i="1"/>
  <c r="O16" i="1"/>
  <c r="AE16" i="1"/>
  <c r="AU16" i="1"/>
  <c r="I17" i="1"/>
  <c r="Y17" i="1"/>
  <c r="AO17" i="1"/>
  <c r="AQ16" i="1"/>
  <c r="AU18" i="1"/>
  <c r="BC18" i="1"/>
  <c r="Q19" i="1"/>
  <c r="M16" i="1"/>
  <c r="AC16" i="1"/>
  <c r="AS16" i="1"/>
  <c r="G17" i="1"/>
  <c r="W17" i="1"/>
  <c r="AM17" i="1"/>
  <c r="BC17" i="1"/>
  <c r="Q18" i="1"/>
  <c r="AG18" i="1"/>
  <c r="AW18" i="1"/>
  <c r="K19" i="1"/>
  <c r="AA19" i="1"/>
  <c r="AQ19" i="1"/>
  <c r="BE17" i="1"/>
  <c r="S18" i="1"/>
  <c r="AI18" i="1"/>
  <c r="AY18" i="1"/>
  <c r="M19" i="1"/>
  <c r="AC19" i="1"/>
  <c r="AS19" i="1"/>
  <c r="Q16" i="1"/>
  <c r="K17" i="1"/>
  <c r="AA17" i="1"/>
  <c r="E18" i="1"/>
  <c r="U18" i="1"/>
  <c r="AK18" i="1"/>
  <c r="BA18" i="1"/>
  <c r="O19" i="1"/>
  <c r="AE19" i="1"/>
  <c r="AU19" i="1"/>
  <c r="I16" i="1"/>
  <c r="Y16" i="1"/>
  <c r="AO16" i="1"/>
  <c r="BE16" i="1"/>
  <c r="AG16" i="1"/>
  <c r="AW16" i="1"/>
  <c r="AQ17" i="1"/>
</calcChain>
</file>

<file path=xl/sharedStrings.xml><?xml version="1.0" encoding="utf-8"?>
<sst xmlns="http://schemas.openxmlformats.org/spreadsheetml/2006/main" count="117" uniqueCount="41">
  <si>
    <t>Rep</t>
  </si>
  <si>
    <t>Marketable yield</t>
  </si>
  <si>
    <t>MY</t>
  </si>
  <si>
    <t>Total pod</t>
  </si>
  <si>
    <t>Pod length (cm)</t>
  </si>
  <si>
    <t>No of seed/pod</t>
  </si>
  <si>
    <t>Total seed wt/plant (g)</t>
  </si>
  <si>
    <t>% increase SPAD</t>
  </si>
  <si>
    <t>Chlorophyll</t>
  </si>
  <si>
    <t>H2O2</t>
  </si>
  <si>
    <t>MDA</t>
  </si>
  <si>
    <t>Phenol</t>
  </si>
  <si>
    <t>Flavanoid</t>
  </si>
  <si>
    <t>P1</t>
  </si>
  <si>
    <t>P2</t>
  </si>
  <si>
    <t>P3</t>
  </si>
  <si>
    <t>P4</t>
  </si>
  <si>
    <t>Control</t>
  </si>
  <si>
    <t xml:space="preserve">COS </t>
  </si>
  <si>
    <t>AOS</t>
  </si>
  <si>
    <t>OGA</t>
  </si>
  <si>
    <t>Treatment</t>
  </si>
  <si>
    <t>Plant height (PH)</t>
  </si>
  <si>
    <t>Early</t>
  </si>
  <si>
    <t>Mid</t>
  </si>
  <si>
    <t>Leaf number (LN)</t>
  </si>
  <si>
    <t>Leaf length (LL)</t>
  </si>
  <si>
    <t>Leaf breadth (LB)</t>
  </si>
  <si>
    <t>Curd length (CL)</t>
  </si>
  <si>
    <t>Curd diameter (CD)</t>
  </si>
  <si>
    <t>Biological yield (BY)</t>
  </si>
  <si>
    <t>Curd yield (CY)</t>
  </si>
  <si>
    <t>Stalk height (SH)</t>
  </si>
  <si>
    <t>Pr Branch (PB)</t>
  </si>
  <si>
    <t>Sec Branch (SB)</t>
  </si>
  <si>
    <t>Ter Branch (TB)</t>
  </si>
  <si>
    <t>Pod diameter (mm)</t>
  </si>
  <si>
    <t>Disease index (DI)</t>
  </si>
  <si>
    <t>Ascorbic acid</t>
  </si>
  <si>
    <t>IC50 valu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2" fontId="1" fillId="0" borderId="0" xfId="0" applyNumberFormat="1" applyFont="1"/>
    <xf numFmtId="2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9"/>
  <sheetViews>
    <sheetView tabSelected="1" workbookViewId="0">
      <selection activeCell="N13" sqref="N13"/>
    </sheetView>
  </sheetViews>
  <sheetFormatPr defaultRowHeight="14.5" x14ac:dyDescent="0.35"/>
  <sheetData>
    <row r="1" spans="1:57" x14ac:dyDescent="0.35">
      <c r="A1" s="1"/>
      <c r="B1" s="1" t="s">
        <v>0</v>
      </c>
      <c r="C1" s="1" t="s">
        <v>21</v>
      </c>
      <c r="D1" s="2" t="s">
        <v>22</v>
      </c>
      <c r="E1" s="2"/>
      <c r="F1" s="2" t="s">
        <v>25</v>
      </c>
      <c r="G1" s="2"/>
      <c r="H1" s="2" t="s">
        <v>26</v>
      </c>
      <c r="I1" s="2"/>
      <c r="J1" s="3" t="s">
        <v>27</v>
      </c>
      <c r="K1" s="3"/>
      <c r="L1" s="2" t="s">
        <v>28</v>
      </c>
      <c r="M1" s="2"/>
      <c r="N1" s="2" t="s">
        <v>29</v>
      </c>
      <c r="O1" s="2"/>
      <c r="P1" s="2" t="s">
        <v>30</v>
      </c>
      <c r="Q1" s="2"/>
      <c r="R1" s="1" t="s">
        <v>1</v>
      </c>
      <c r="S1" s="1" t="s">
        <v>2</v>
      </c>
      <c r="T1" s="2" t="s">
        <v>31</v>
      </c>
      <c r="U1" s="2"/>
      <c r="V1" s="2" t="s">
        <v>32</v>
      </c>
      <c r="W1" s="2"/>
      <c r="X1" s="2" t="s">
        <v>33</v>
      </c>
      <c r="Y1" s="2"/>
      <c r="Z1" s="2" t="s">
        <v>34</v>
      </c>
      <c r="AA1" s="2"/>
      <c r="AB1" s="2" t="s">
        <v>35</v>
      </c>
      <c r="AC1" s="2"/>
      <c r="AD1" s="2" t="s">
        <v>3</v>
      </c>
      <c r="AE1" s="2"/>
      <c r="AF1" s="4" t="s">
        <v>4</v>
      </c>
      <c r="AG1" s="4"/>
      <c r="AH1" s="4" t="s">
        <v>36</v>
      </c>
      <c r="AI1" s="4"/>
      <c r="AJ1" s="2" t="s">
        <v>5</v>
      </c>
      <c r="AK1" s="2"/>
      <c r="AL1" s="2" t="s">
        <v>6</v>
      </c>
      <c r="AM1" s="2"/>
      <c r="AN1" s="2" t="s">
        <v>37</v>
      </c>
      <c r="AO1" s="2"/>
      <c r="AP1" s="2" t="s">
        <v>7</v>
      </c>
      <c r="AQ1" s="2"/>
      <c r="AR1" s="2" t="s">
        <v>8</v>
      </c>
      <c r="AS1" s="2"/>
      <c r="AT1" s="2" t="s">
        <v>9</v>
      </c>
      <c r="AU1" s="2"/>
      <c r="AV1" s="2" t="s">
        <v>10</v>
      </c>
      <c r="AW1" s="2"/>
      <c r="AX1" s="2" t="s">
        <v>11</v>
      </c>
      <c r="AY1" s="2"/>
      <c r="AZ1" s="2" t="s">
        <v>12</v>
      </c>
      <c r="BA1" s="2"/>
      <c r="BB1" s="2" t="s">
        <v>38</v>
      </c>
      <c r="BC1" s="2"/>
      <c r="BD1" s="2" t="s">
        <v>39</v>
      </c>
      <c r="BE1" s="2"/>
    </row>
    <row r="2" spans="1:57" x14ac:dyDescent="0.35">
      <c r="A2" s="1"/>
      <c r="B2" s="1"/>
      <c r="C2" s="1"/>
      <c r="D2" s="1" t="s">
        <v>23</v>
      </c>
      <c r="E2" s="1" t="s">
        <v>24</v>
      </c>
      <c r="F2" s="1" t="s">
        <v>23</v>
      </c>
      <c r="G2" s="1" t="s">
        <v>24</v>
      </c>
      <c r="H2" s="1" t="s">
        <v>23</v>
      </c>
      <c r="I2" s="1" t="s">
        <v>24</v>
      </c>
      <c r="J2" s="1" t="s">
        <v>23</v>
      </c>
      <c r="K2" s="1" t="s">
        <v>24</v>
      </c>
      <c r="L2" s="1" t="s">
        <v>23</v>
      </c>
      <c r="M2" s="1" t="s">
        <v>24</v>
      </c>
      <c r="N2" s="1" t="s">
        <v>23</v>
      </c>
      <c r="O2" s="1" t="s">
        <v>24</v>
      </c>
      <c r="P2" s="1" t="s">
        <v>23</v>
      </c>
      <c r="Q2" s="1" t="s">
        <v>24</v>
      </c>
      <c r="R2" s="1" t="s">
        <v>23</v>
      </c>
      <c r="S2" s="1" t="s">
        <v>24</v>
      </c>
      <c r="T2" s="1" t="s">
        <v>23</v>
      </c>
      <c r="U2" s="1" t="s">
        <v>24</v>
      </c>
      <c r="V2" s="1" t="s">
        <v>23</v>
      </c>
      <c r="W2" s="1" t="s">
        <v>24</v>
      </c>
      <c r="X2" s="1" t="s">
        <v>23</v>
      </c>
      <c r="Y2" s="1" t="s">
        <v>24</v>
      </c>
      <c r="Z2" s="1" t="s">
        <v>23</v>
      </c>
      <c r="AA2" s="1" t="s">
        <v>24</v>
      </c>
      <c r="AB2" s="1" t="s">
        <v>23</v>
      </c>
      <c r="AC2" s="1" t="s">
        <v>24</v>
      </c>
      <c r="AD2" s="1" t="s">
        <v>23</v>
      </c>
      <c r="AE2" s="1" t="s">
        <v>24</v>
      </c>
      <c r="AF2" s="1" t="s">
        <v>23</v>
      </c>
      <c r="AG2" s="1" t="s">
        <v>24</v>
      </c>
      <c r="AH2" s="1" t="s">
        <v>23</v>
      </c>
      <c r="AI2" s="1" t="s">
        <v>24</v>
      </c>
      <c r="AJ2" s="1" t="s">
        <v>23</v>
      </c>
      <c r="AK2" s="1" t="s">
        <v>24</v>
      </c>
      <c r="AL2" s="1" t="s">
        <v>23</v>
      </c>
      <c r="AM2" s="1" t="s">
        <v>24</v>
      </c>
      <c r="AN2" s="1" t="s">
        <v>23</v>
      </c>
      <c r="AO2" s="1" t="s">
        <v>24</v>
      </c>
      <c r="AP2" s="1" t="s">
        <v>23</v>
      </c>
      <c r="AQ2" s="1" t="s">
        <v>24</v>
      </c>
      <c r="AR2" s="1" t="s">
        <v>23</v>
      </c>
      <c r="AS2" s="1" t="s">
        <v>24</v>
      </c>
      <c r="AT2" s="1" t="s">
        <v>23</v>
      </c>
      <c r="AU2" s="1" t="s">
        <v>24</v>
      </c>
      <c r="AV2" s="1" t="s">
        <v>23</v>
      </c>
      <c r="AW2" s="1" t="s">
        <v>24</v>
      </c>
      <c r="AX2" s="1" t="s">
        <v>23</v>
      </c>
      <c r="AY2" s="1" t="s">
        <v>24</v>
      </c>
      <c r="AZ2" s="1" t="s">
        <v>23</v>
      </c>
      <c r="BA2" s="1" t="s">
        <v>24</v>
      </c>
      <c r="BB2" s="1" t="s">
        <v>23</v>
      </c>
      <c r="BC2" s="1" t="s">
        <v>24</v>
      </c>
      <c r="BD2" s="1" t="s">
        <v>23</v>
      </c>
      <c r="BE2" s="1" t="s">
        <v>24</v>
      </c>
    </row>
    <row r="3" spans="1:57" x14ac:dyDescent="0.35">
      <c r="A3" s="1" t="s">
        <v>17</v>
      </c>
      <c r="B3" s="1">
        <v>1</v>
      </c>
      <c r="C3" s="1" t="s">
        <v>13</v>
      </c>
      <c r="D3" s="5">
        <v>46.8333333333333</v>
      </c>
      <c r="E3" s="5">
        <f>D3*0.88</f>
        <v>41.213333333333303</v>
      </c>
      <c r="F3" s="5">
        <v>22</v>
      </c>
      <c r="G3" s="5">
        <f>F3*0.9</f>
        <v>19.8</v>
      </c>
      <c r="H3" s="5">
        <v>36.3333333333333</v>
      </c>
      <c r="I3" s="5">
        <f>H3*0.95</f>
        <v>34.51666666666663</v>
      </c>
      <c r="J3" s="5">
        <v>20</v>
      </c>
      <c r="K3" s="5">
        <f>J3*0.95</f>
        <v>19</v>
      </c>
      <c r="L3" s="5">
        <v>17</v>
      </c>
      <c r="M3" s="5">
        <f>L3*0.95</f>
        <v>16.149999999999999</v>
      </c>
      <c r="N3" s="5">
        <v>18</v>
      </c>
      <c r="O3" s="5">
        <f>N3*0.97</f>
        <v>17.46</v>
      </c>
      <c r="P3" s="5">
        <v>1.43</v>
      </c>
      <c r="Q3" s="5">
        <f>P3*0.97</f>
        <v>1.3871</v>
      </c>
      <c r="R3" s="5">
        <v>0.91100000000000003</v>
      </c>
      <c r="S3" s="5">
        <f>R3*0.96</f>
        <v>0.87456</v>
      </c>
      <c r="T3" s="5">
        <v>0.57866666666666666</v>
      </c>
      <c r="U3" s="5">
        <f>T3*0.95</f>
        <v>0.5497333333333333</v>
      </c>
      <c r="V3" s="5">
        <v>82</v>
      </c>
      <c r="W3" s="5">
        <f>V3*0.97</f>
        <v>79.539999999999992</v>
      </c>
      <c r="X3" s="5">
        <v>8</v>
      </c>
      <c r="Y3" s="5">
        <f>X3*0.98</f>
        <v>7.84</v>
      </c>
      <c r="Z3" s="5">
        <v>28</v>
      </c>
      <c r="AA3" s="5">
        <f>Z3*0.98</f>
        <v>27.439999999999998</v>
      </c>
      <c r="AB3" s="5">
        <v>55</v>
      </c>
      <c r="AC3" s="5">
        <f>AB3*0.95</f>
        <v>52.25</v>
      </c>
      <c r="AD3" s="5">
        <v>178</v>
      </c>
      <c r="AE3" s="5">
        <f>AD3*0.89</f>
        <v>158.42000000000002</v>
      </c>
      <c r="AF3" s="6">
        <v>5.9</v>
      </c>
      <c r="AG3" s="6">
        <f>AF3*0.97</f>
        <v>5.7229999999999999</v>
      </c>
      <c r="AH3" s="6">
        <v>0.28000000000000003</v>
      </c>
      <c r="AI3" s="6">
        <f>AH3*0.98</f>
        <v>0.27440000000000003</v>
      </c>
      <c r="AJ3" s="5">
        <v>12.3</v>
      </c>
      <c r="AK3" s="5">
        <f>AJ3*0.95</f>
        <v>11.685</v>
      </c>
      <c r="AL3" s="5">
        <v>34.5</v>
      </c>
      <c r="AM3" s="5">
        <f>AL3*0.9</f>
        <v>31.05</v>
      </c>
      <c r="AN3" s="5">
        <v>74.576271186440678</v>
      </c>
      <c r="AO3" s="5">
        <f>AN3*1.01</f>
        <v>75.322033898305079</v>
      </c>
      <c r="AP3" s="5">
        <v>0.63782584581248669</v>
      </c>
      <c r="AQ3" s="5">
        <f>AP3*0.99</f>
        <v>0.63144758735436179</v>
      </c>
      <c r="AR3" s="5">
        <v>1.7</v>
      </c>
      <c r="AS3" s="5">
        <f>AR3*0.91</f>
        <v>1.5469999999999999</v>
      </c>
      <c r="AT3" s="5">
        <v>0.78</v>
      </c>
      <c r="AU3" s="5">
        <f>AT3*0.95</f>
        <v>0.74099999999999999</v>
      </c>
      <c r="AV3" s="5">
        <v>4.54</v>
      </c>
      <c r="AW3" s="5">
        <f>AV3*0.94</f>
        <v>4.2675999999999998</v>
      </c>
      <c r="AX3" s="5">
        <v>14.34</v>
      </c>
      <c r="AY3" s="5">
        <f>AX3*0.97</f>
        <v>13.909799999999999</v>
      </c>
      <c r="AZ3" s="5">
        <v>8.34</v>
      </c>
      <c r="BA3" s="5">
        <f>AZ3*0.94</f>
        <v>7.839599999999999</v>
      </c>
      <c r="BB3" s="5">
        <v>13.2</v>
      </c>
      <c r="BC3" s="5">
        <f>BB3*0.96</f>
        <v>12.671999999999999</v>
      </c>
      <c r="BD3" s="5">
        <v>540.32000000000005</v>
      </c>
      <c r="BE3" s="1">
        <f>BD3*0.9</f>
        <v>486.28800000000007</v>
      </c>
    </row>
    <row r="4" spans="1:57" x14ac:dyDescent="0.35">
      <c r="A4" s="1" t="s">
        <v>18</v>
      </c>
      <c r="B4" s="1">
        <v>1</v>
      </c>
      <c r="C4" s="1" t="s">
        <v>14</v>
      </c>
      <c r="D4" s="5">
        <v>50.166666666666664</v>
      </c>
      <c r="E4" s="5">
        <f>D4*0.97</f>
        <v>48.661666666666662</v>
      </c>
      <c r="F4" s="5">
        <v>29.666666666666668</v>
      </c>
      <c r="G4" s="5">
        <f>F4*0.99</f>
        <v>29.37</v>
      </c>
      <c r="H4" s="5">
        <v>39.166666666666664</v>
      </c>
      <c r="I4" s="5">
        <f>H4*0.97</f>
        <v>37.99166666666666</v>
      </c>
      <c r="J4" s="5">
        <v>21.166666666666668</v>
      </c>
      <c r="K4" s="5">
        <f>J4*0.97</f>
        <v>20.531666666666666</v>
      </c>
      <c r="L4" s="5">
        <v>18.666666666666668</v>
      </c>
      <c r="M4" s="5">
        <f>L4*0.99</f>
        <v>18.48</v>
      </c>
      <c r="N4" s="5">
        <v>19.666666666666668</v>
      </c>
      <c r="O4" s="5">
        <f>N4*0.99</f>
        <v>19.470000000000002</v>
      </c>
      <c r="P4" s="5">
        <v>1.7969999999999999</v>
      </c>
      <c r="Q4" s="5">
        <f>P4*0.99</f>
        <v>1.7790299999999999</v>
      </c>
      <c r="R4" s="5">
        <v>1.0883333333333332</v>
      </c>
      <c r="S4" s="5">
        <f>R4*0.99</f>
        <v>1.0774499999999998</v>
      </c>
      <c r="T4" s="5">
        <v>0.62666666666666671</v>
      </c>
      <c r="U4" s="5">
        <f>T4*0.99</f>
        <v>0.62040000000000006</v>
      </c>
      <c r="V4" s="5">
        <v>86</v>
      </c>
      <c r="W4" s="5">
        <f>V4*0.98</f>
        <v>84.28</v>
      </c>
      <c r="X4" s="5">
        <v>9</v>
      </c>
      <c r="Y4" s="5">
        <f>X4*0.99</f>
        <v>8.91</v>
      </c>
      <c r="Z4" s="5">
        <v>29</v>
      </c>
      <c r="AA4" s="5">
        <f>Z4*0.98</f>
        <v>28.419999999999998</v>
      </c>
      <c r="AB4" s="5">
        <v>54</v>
      </c>
      <c r="AC4" s="5">
        <f>AB17*0.98</f>
        <v>56.186666666666667</v>
      </c>
      <c r="AD4" s="5">
        <v>189</v>
      </c>
      <c r="AE4" s="5">
        <f>AD4*0.97</f>
        <v>183.32999999999998</v>
      </c>
      <c r="AF4" s="6">
        <v>6</v>
      </c>
      <c r="AG4" s="6">
        <f>AF4*0.98</f>
        <v>5.88</v>
      </c>
      <c r="AH4" s="6">
        <v>0.37</v>
      </c>
      <c r="AI4" s="6">
        <f>AH4*0.96</f>
        <v>0.35519999999999996</v>
      </c>
      <c r="AJ4" s="5">
        <v>15.6</v>
      </c>
      <c r="AK4" s="5">
        <f>AJ4*0.98</f>
        <v>15.288</v>
      </c>
      <c r="AL4" s="5">
        <v>47.8</v>
      </c>
      <c r="AM4" s="5">
        <f>AL4*0.95</f>
        <v>45.41</v>
      </c>
      <c r="AN4" s="5">
        <v>57.396449704142015</v>
      </c>
      <c r="AO4" s="5">
        <f>AN4*0.99</f>
        <v>56.822485207100591</v>
      </c>
      <c r="AP4" s="5">
        <v>2.846776444320454</v>
      </c>
      <c r="AQ4" s="5">
        <f>AP4*0.99</f>
        <v>2.8183086798772492</v>
      </c>
      <c r="AR4" s="5">
        <v>2.5</v>
      </c>
      <c r="AS4" s="5">
        <f>AR4*0.97</f>
        <v>2.4249999999999998</v>
      </c>
      <c r="AT4" s="5">
        <v>0.92</v>
      </c>
      <c r="AU4" s="5">
        <f>AT4*1.04</f>
        <v>0.95680000000000009</v>
      </c>
      <c r="AV4" s="5">
        <v>3.74</v>
      </c>
      <c r="AW4" s="5">
        <f>AV4*0.97</f>
        <v>3.6278000000000001</v>
      </c>
      <c r="AX4" s="5">
        <v>23.19</v>
      </c>
      <c r="AY4" s="5">
        <f>AX4*0.99</f>
        <v>22.958100000000002</v>
      </c>
      <c r="AZ4" s="5">
        <v>9</v>
      </c>
      <c r="BA4" s="5">
        <f>AZ4*0.97</f>
        <v>8.73</v>
      </c>
      <c r="BB4" s="5">
        <v>16</v>
      </c>
      <c r="BC4" s="5">
        <f>BB4*0.99</f>
        <v>15.84</v>
      </c>
      <c r="BD4" s="5">
        <v>360.91</v>
      </c>
      <c r="BE4" s="1">
        <f>BD4*0.96</f>
        <v>346.47360000000003</v>
      </c>
    </row>
    <row r="5" spans="1:57" x14ac:dyDescent="0.35">
      <c r="A5" s="1" t="s">
        <v>20</v>
      </c>
      <c r="B5" s="1">
        <v>1</v>
      </c>
      <c r="C5" s="1" t="s">
        <v>15</v>
      </c>
      <c r="D5" s="5">
        <v>49.666666666666664</v>
      </c>
      <c r="E5" s="5">
        <f>D5*0.94</f>
        <v>46.68666666666666</v>
      </c>
      <c r="F5" s="5">
        <v>29</v>
      </c>
      <c r="G5" s="5">
        <f>F5*0.95</f>
        <v>27.549999999999997</v>
      </c>
      <c r="H5" s="5">
        <v>38.666666666666664</v>
      </c>
      <c r="I5" s="5">
        <f>H5*0.98</f>
        <v>37.893333333333331</v>
      </c>
      <c r="J5" s="5">
        <v>22</v>
      </c>
      <c r="K5" s="5">
        <f>J5*0.98</f>
        <v>21.56</v>
      </c>
      <c r="L5" s="5">
        <v>19</v>
      </c>
      <c r="M5" s="5">
        <f>L5*1</f>
        <v>19</v>
      </c>
      <c r="N5" s="5">
        <v>20</v>
      </c>
      <c r="O5" s="5">
        <f>N5*1</f>
        <v>20</v>
      </c>
      <c r="P5" s="5">
        <v>1.6760000000000002</v>
      </c>
      <c r="Q5" s="5">
        <f>P5*0.98</f>
        <v>1.6424800000000002</v>
      </c>
      <c r="R5" s="5">
        <v>1.0105</v>
      </c>
      <c r="S5" s="5">
        <f>R5*0.98</f>
        <v>0.99028999999999989</v>
      </c>
      <c r="T5" s="5">
        <v>0.61850000000000005</v>
      </c>
      <c r="U5" s="5">
        <f>T5*0.96</f>
        <v>0.59376000000000007</v>
      </c>
      <c r="V5" s="5">
        <v>80</v>
      </c>
      <c r="W5" s="5">
        <f>V5*0.97</f>
        <v>77.599999999999994</v>
      </c>
      <c r="X5" s="5">
        <v>10</v>
      </c>
      <c r="Y5" s="5">
        <f>X5*0.97</f>
        <v>9.6999999999999993</v>
      </c>
      <c r="Z5" s="5">
        <v>30</v>
      </c>
      <c r="AA5" s="5">
        <f>Z5*0.98</f>
        <v>29.4</v>
      </c>
      <c r="AB5" s="5">
        <v>55</v>
      </c>
      <c r="AC5" s="5">
        <f>AB5*0.99</f>
        <v>54.45</v>
      </c>
      <c r="AD5" s="5">
        <v>188</v>
      </c>
      <c r="AE5" s="5">
        <f>AD5*0.94</f>
        <v>176.72</v>
      </c>
      <c r="AF5" s="6">
        <v>6.25</v>
      </c>
      <c r="AG5" s="6">
        <f>AF5*0.97</f>
        <v>6.0625</v>
      </c>
      <c r="AH5" s="6">
        <v>0.56000000000000005</v>
      </c>
      <c r="AI5" s="6">
        <f>AH5*0.98</f>
        <v>0.54880000000000007</v>
      </c>
      <c r="AJ5" s="5">
        <v>15.5</v>
      </c>
      <c r="AK5" s="5">
        <f>AJ5*0.96</f>
        <v>14.879999999999999</v>
      </c>
      <c r="AL5" s="5">
        <v>47</v>
      </c>
      <c r="AM5" s="5">
        <f>AL5*0.95</f>
        <v>44.65</v>
      </c>
      <c r="AN5" s="5">
        <v>58.152173913043477</v>
      </c>
      <c r="AO5" s="5">
        <f>AN5*1.01</f>
        <v>58.733695652173914</v>
      </c>
      <c r="AP5" s="5">
        <v>2.0486205954657897</v>
      </c>
      <c r="AQ5" s="5">
        <f>AP5*0.98</f>
        <v>2.0076481835564737</v>
      </c>
      <c r="AR5" s="5">
        <v>1.8</v>
      </c>
      <c r="AS5" s="5">
        <f>AR5*0.97</f>
        <v>1.746</v>
      </c>
      <c r="AT5" s="5">
        <v>1.48</v>
      </c>
      <c r="AU5" s="5">
        <f>AT5*0.96</f>
        <v>1.4207999999999998</v>
      </c>
      <c r="AV5" s="5">
        <v>4.16</v>
      </c>
      <c r="AW5" s="5">
        <f>AV5*0.98</f>
        <v>4.0768000000000004</v>
      </c>
      <c r="AX5" s="5">
        <v>18.09</v>
      </c>
      <c r="AY5" s="5">
        <f>AX5*1.01</f>
        <v>18.270900000000001</v>
      </c>
      <c r="AZ5" s="5">
        <v>8.93</v>
      </c>
      <c r="BA5" s="5">
        <f>AZ5*0.99</f>
        <v>8.8407</v>
      </c>
      <c r="BB5" s="5">
        <v>14.4</v>
      </c>
      <c r="BC5" s="5">
        <f>BB5*0.98</f>
        <v>14.112</v>
      </c>
      <c r="BD5" s="5">
        <v>444.66</v>
      </c>
      <c r="BE5" s="1">
        <f>BD5*0.95</f>
        <v>422.42700000000002</v>
      </c>
    </row>
    <row r="6" spans="1:57" x14ac:dyDescent="0.35">
      <c r="A6" s="1" t="s">
        <v>19</v>
      </c>
      <c r="B6" s="1">
        <v>1</v>
      </c>
      <c r="C6" s="1" t="s">
        <v>16</v>
      </c>
      <c r="D6" s="5">
        <v>48</v>
      </c>
      <c r="E6" s="5">
        <f>D6*0.91</f>
        <v>43.68</v>
      </c>
      <c r="F6" s="5">
        <v>26.666666666666668</v>
      </c>
      <c r="G6" s="5">
        <f>F6*0.91</f>
        <v>24.266666666666669</v>
      </c>
      <c r="H6" s="5">
        <v>38.5</v>
      </c>
      <c r="I6" s="5">
        <f>H6*0.96</f>
        <v>36.96</v>
      </c>
      <c r="J6" s="5">
        <v>21.5</v>
      </c>
      <c r="K6" s="5">
        <f>J6*0.97</f>
        <v>20.855</v>
      </c>
      <c r="L6" s="5">
        <v>18</v>
      </c>
      <c r="M6" s="5">
        <f>L6*0.97</f>
        <v>17.46</v>
      </c>
      <c r="N6" s="5">
        <v>19</v>
      </c>
      <c r="O6" s="5">
        <f>N6*0.98</f>
        <v>18.62</v>
      </c>
      <c r="P6" s="5">
        <v>1.4950000000000001</v>
      </c>
      <c r="Q6" s="5">
        <f>P6*0.97</f>
        <v>1.4501500000000001</v>
      </c>
      <c r="R6" s="5">
        <v>0.97699999999999998</v>
      </c>
      <c r="S6" s="5">
        <f>R6*0.97</f>
        <v>0.94768999999999992</v>
      </c>
      <c r="T6" s="5">
        <v>0.53866666666666674</v>
      </c>
      <c r="U6" s="5">
        <f>T6*0.98</f>
        <v>0.52789333333333344</v>
      </c>
      <c r="V6" s="5">
        <v>92</v>
      </c>
      <c r="W6" s="5">
        <f>V6*0.99</f>
        <v>91.08</v>
      </c>
      <c r="X6" s="5">
        <v>11</v>
      </c>
      <c r="Y6" s="5">
        <f>X6*0.99</f>
        <v>10.89</v>
      </c>
      <c r="Z6" s="5">
        <v>34</v>
      </c>
      <c r="AA6" s="5">
        <f>Z6*0.99</f>
        <v>33.659999999999997</v>
      </c>
      <c r="AB6" s="5">
        <v>61</v>
      </c>
      <c r="AC6" s="5">
        <f>AB6*1.01</f>
        <v>61.61</v>
      </c>
      <c r="AD6" s="5">
        <v>192</v>
      </c>
      <c r="AE6" s="5">
        <f>AD6*0.98</f>
        <v>188.16</v>
      </c>
      <c r="AF6" s="6">
        <v>6.69</v>
      </c>
      <c r="AG6" s="6">
        <f>AF6*1.01</f>
        <v>6.7569000000000008</v>
      </c>
      <c r="AH6" s="6">
        <v>0.5</v>
      </c>
      <c r="AI6" s="6">
        <f>AH6*1</f>
        <v>0.5</v>
      </c>
      <c r="AJ6" s="5">
        <v>15.7</v>
      </c>
      <c r="AK6" s="5">
        <f>AJ6*0.99</f>
        <v>15.542999999999999</v>
      </c>
      <c r="AL6" s="5">
        <v>62.3</v>
      </c>
      <c r="AM6" s="5">
        <f>AL6*0.96</f>
        <v>59.807999999999993</v>
      </c>
      <c r="AN6" s="5">
        <v>57.754010695187162</v>
      </c>
      <c r="AO6" s="5">
        <f>AN6*0.99</f>
        <v>57.17647058823529</v>
      </c>
      <c r="AP6" s="5">
        <v>1.6753639110134562</v>
      </c>
      <c r="AQ6" s="5">
        <f>AP6*0.99</f>
        <v>1.6586102719033216</v>
      </c>
      <c r="AR6" s="5">
        <v>2.76</v>
      </c>
      <c r="AS6" s="5">
        <f>AR6*1.01</f>
        <v>2.7875999999999999</v>
      </c>
      <c r="AT6" s="5">
        <v>2.44</v>
      </c>
      <c r="AU6" s="5">
        <f>AT6*0.98</f>
        <v>2.3912</v>
      </c>
      <c r="AV6" s="5">
        <v>3.39</v>
      </c>
      <c r="AW6" s="5">
        <f>AV6*0.98</f>
        <v>3.3222</v>
      </c>
      <c r="AX6" s="5">
        <v>22.46</v>
      </c>
      <c r="AY6" s="5">
        <f>AX6*1.01</f>
        <v>22.6846</v>
      </c>
      <c r="AZ6" s="5">
        <v>9.01</v>
      </c>
      <c r="BA6" s="5">
        <f>AZ6*1.01</f>
        <v>9.1000999999999994</v>
      </c>
      <c r="BB6" s="5">
        <v>16.72</v>
      </c>
      <c r="BC6" s="5">
        <f>BB6*0.99</f>
        <v>16.552799999999998</v>
      </c>
      <c r="BD6" s="5">
        <v>115.49</v>
      </c>
      <c r="BE6" s="1">
        <f>BD6*1.05</f>
        <v>121.2645</v>
      </c>
    </row>
    <row r="7" spans="1:57" x14ac:dyDescent="0.35">
      <c r="A7" s="1" t="s">
        <v>17</v>
      </c>
      <c r="B7" s="1">
        <v>2</v>
      </c>
      <c r="C7" s="1" t="s">
        <v>13</v>
      </c>
      <c r="D7" s="5">
        <v>47.5</v>
      </c>
      <c r="E7" s="5">
        <f>D7*0.89</f>
        <v>42.274999999999999</v>
      </c>
      <c r="F7" s="5">
        <v>20.8333333333333</v>
      </c>
      <c r="G7" s="5">
        <f>F7*0.89</f>
        <v>18.541666666666636</v>
      </c>
      <c r="H7" s="5">
        <v>35.8333333333333</v>
      </c>
      <c r="I7" s="5">
        <f>H7*0.96</f>
        <v>34.39999999999997</v>
      </c>
      <c r="J7" s="5">
        <v>20.6666666666667</v>
      </c>
      <c r="K7" s="5">
        <f>J7*0.96</f>
        <v>19.840000000000032</v>
      </c>
      <c r="L7" s="5">
        <v>17.333333333333332</v>
      </c>
      <c r="M7" s="5">
        <f>L7*0.95</f>
        <v>16.466666666666665</v>
      </c>
      <c r="N7" s="5">
        <v>18.333333333333332</v>
      </c>
      <c r="O7" s="5">
        <f>N7*0.98</f>
        <v>17.966666666666665</v>
      </c>
      <c r="P7" s="5">
        <v>1.3309999999999997</v>
      </c>
      <c r="Q7" s="5">
        <f>P7*0.98</f>
        <v>1.3043799999999997</v>
      </c>
      <c r="R7" s="5">
        <v>0.92166666666666697</v>
      </c>
      <c r="S7" s="5">
        <f>R7*0.97</f>
        <v>0.8940166666666669</v>
      </c>
      <c r="T7" s="5">
        <v>0.55100000000000005</v>
      </c>
      <c r="U7" s="5">
        <f>T7*0.96</f>
        <v>0.52895999999999999</v>
      </c>
      <c r="V7" s="5">
        <v>72</v>
      </c>
      <c r="W7" s="5">
        <f>V7*0.96</f>
        <v>69.12</v>
      </c>
      <c r="X7" s="5">
        <v>10</v>
      </c>
      <c r="Y7" s="5">
        <f>X7*0.99</f>
        <v>9.9</v>
      </c>
      <c r="Z7" s="5">
        <v>36</v>
      </c>
      <c r="AA7" s="5">
        <f>Z7*0.97</f>
        <v>34.92</v>
      </c>
      <c r="AB7" s="5">
        <v>48</v>
      </c>
      <c r="AC7" s="5">
        <f>AB7*0.94</f>
        <v>45.12</v>
      </c>
      <c r="AD7" s="5">
        <v>174</v>
      </c>
      <c r="AE7" s="5">
        <f>AD7*0.88</f>
        <v>153.12</v>
      </c>
      <c r="AF7" s="6">
        <v>5.4</v>
      </c>
      <c r="AG7" s="6">
        <f>AF7*0.96</f>
        <v>5.1840000000000002</v>
      </c>
      <c r="AH7" s="6">
        <v>0.26</v>
      </c>
      <c r="AI7" s="6">
        <f>AH7*0.97</f>
        <v>0.25219999999999998</v>
      </c>
      <c r="AJ7" s="5">
        <v>13</v>
      </c>
      <c r="AK7" s="5">
        <f>AJ7*0.94</f>
        <v>12.219999999999999</v>
      </c>
      <c r="AL7" s="5">
        <v>35.200000000000003</v>
      </c>
      <c r="AM7" s="5">
        <f>AL7*0.88</f>
        <v>30.976000000000003</v>
      </c>
      <c r="AN7" s="5">
        <v>74.285714285714292</v>
      </c>
      <c r="AO7" s="5">
        <f>AN7*1.02</f>
        <v>75.771428571428572</v>
      </c>
      <c r="AP7" s="5">
        <v>0.7675438596491726</v>
      </c>
      <c r="AQ7" s="5">
        <f>AP7*0.97</f>
        <v>0.74451754385969737</v>
      </c>
      <c r="AR7" s="5">
        <v>1.6</v>
      </c>
      <c r="AS7" s="5">
        <f>AR7*0.98</f>
        <v>1.5680000000000001</v>
      </c>
      <c r="AT7" s="5">
        <v>0.86</v>
      </c>
      <c r="AU7" s="5">
        <f>AT7*0.94</f>
        <v>0.8083999999999999</v>
      </c>
      <c r="AV7" s="5">
        <v>4.26</v>
      </c>
      <c r="AW7" s="5">
        <f>AV7*0.95</f>
        <v>4.0469999999999997</v>
      </c>
      <c r="AX7" s="5">
        <v>13</v>
      </c>
      <c r="AY7" s="5">
        <f>AX7*0.96</f>
        <v>12.48</v>
      </c>
      <c r="AZ7" s="5">
        <v>8.14</v>
      </c>
      <c r="BA7" s="5">
        <f>AZ7*0.95</f>
        <v>7.7330000000000005</v>
      </c>
      <c r="BB7" s="5">
        <v>12.7</v>
      </c>
      <c r="BC7" s="5">
        <f>BB7*0.97</f>
        <v>12.318999999999999</v>
      </c>
      <c r="BD7" s="5">
        <v>510</v>
      </c>
      <c r="BE7" s="1">
        <f>BD7*0.93</f>
        <v>474.3</v>
      </c>
    </row>
    <row r="8" spans="1:57" x14ac:dyDescent="0.35">
      <c r="A8" s="1" t="s">
        <v>18</v>
      </c>
      <c r="B8" s="1">
        <v>2</v>
      </c>
      <c r="C8" s="1" t="s">
        <v>14</v>
      </c>
      <c r="D8" s="5">
        <v>51.333333333333336</v>
      </c>
      <c r="E8" s="5">
        <f>D8*0.98</f>
        <v>50.306666666666665</v>
      </c>
      <c r="F8" s="5">
        <v>28.666666666666668</v>
      </c>
      <c r="G8" s="5">
        <f>F8*0.97</f>
        <v>27.806666666666668</v>
      </c>
      <c r="H8" s="5">
        <v>39.5</v>
      </c>
      <c r="I8" s="5">
        <f>H8*0.99</f>
        <v>39.104999999999997</v>
      </c>
      <c r="J8" s="5">
        <v>23.5</v>
      </c>
      <c r="K8" s="5">
        <f>J8*0.98</f>
        <v>23.03</v>
      </c>
      <c r="L8" s="5">
        <v>19.333333333333332</v>
      </c>
      <c r="M8" s="5">
        <f>L8*0.99</f>
        <v>19.139999999999997</v>
      </c>
      <c r="N8" s="5">
        <v>20.333333333333332</v>
      </c>
      <c r="O8" s="5">
        <f>N8*0.99</f>
        <v>20.13</v>
      </c>
      <c r="P8" s="5">
        <v>1.8903333333333334</v>
      </c>
      <c r="Q8" s="5">
        <f>P8*0.99</f>
        <v>1.8714300000000001</v>
      </c>
      <c r="R8" s="5">
        <v>1.2013333333333334</v>
      </c>
      <c r="S8" s="5">
        <f>R8*0.98</f>
        <v>1.1773066666666667</v>
      </c>
      <c r="T8" s="5">
        <v>0.71033333333333337</v>
      </c>
      <c r="U8" s="5">
        <f>T8*0.98</f>
        <v>0.69612666666666667</v>
      </c>
      <c r="V8" s="5">
        <v>90</v>
      </c>
      <c r="W8" s="5">
        <f>V8*0.98</f>
        <v>88.2</v>
      </c>
      <c r="X8" s="5">
        <v>10</v>
      </c>
      <c r="Y8" s="5">
        <f>X8*0.99</f>
        <v>9.9</v>
      </c>
      <c r="Z8" s="5">
        <v>33</v>
      </c>
      <c r="AA8" s="5">
        <f>Z8*0.98</f>
        <v>32.339999999999996</v>
      </c>
      <c r="AB8" s="5">
        <v>60</v>
      </c>
      <c r="AC8" s="5">
        <f>AB8*0.99</f>
        <v>59.4</v>
      </c>
      <c r="AD8" s="5">
        <v>192</v>
      </c>
      <c r="AE8" s="5">
        <f>AD8*0.98</f>
        <v>188.16</v>
      </c>
      <c r="AF8" s="6">
        <v>6.4</v>
      </c>
      <c r="AG8" s="6">
        <f>AF8*0.99</f>
        <v>6.3360000000000003</v>
      </c>
      <c r="AH8" s="6">
        <v>0.33</v>
      </c>
      <c r="AI8" s="6">
        <f>AH8*0.97</f>
        <v>0.3201</v>
      </c>
      <c r="AJ8" s="5">
        <v>18.2</v>
      </c>
      <c r="AK8" s="5">
        <f>AJ8*0.97</f>
        <v>17.654</v>
      </c>
      <c r="AL8" s="5">
        <v>37.1</v>
      </c>
      <c r="AM8" s="5">
        <f>AL8*0.97</f>
        <v>35.987000000000002</v>
      </c>
      <c r="AN8" s="5">
        <v>62.983425414364639</v>
      </c>
      <c r="AO8" s="5">
        <f>AN8*0.98</f>
        <v>61.723756906077348</v>
      </c>
      <c r="AP8" s="5">
        <v>3.2378223495702123</v>
      </c>
      <c r="AQ8" s="5">
        <f>AP8*1.01</f>
        <v>3.2702005730659143</v>
      </c>
      <c r="AR8" s="5">
        <v>3</v>
      </c>
      <c r="AS8" s="5">
        <f>AR8*0.98</f>
        <v>2.94</v>
      </c>
      <c r="AT8" s="5">
        <v>0.96</v>
      </c>
      <c r="AU8" s="5">
        <f>AT8*1.05</f>
        <v>1.008</v>
      </c>
      <c r="AV8" s="5">
        <v>3.44</v>
      </c>
      <c r="AW8" s="5">
        <f>AV8*0.96</f>
        <v>3.3024</v>
      </c>
      <c r="AX8" s="5">
        <v>24.79</v>
      </c>
      <c r="AY8" s="5">
        <f>AX8*0.98</f>
        <v>24.2942</v>
      </c>
      <c r="AZ8" s="5">
        <v>8.75</v>
      </c>
      <c r="BA8" s="5">
        <f>AZ8*0.99</f>
        <v>8.6624999999999996</v>
      </c>
      <c r="BB8" s="5">
        <v>16.72</v>
      </c>
      <c r="BC8" s="5">
        <f>BB8*0.98</f>
        <v>16.3856</v>
      </c>
      <c r="BD8" s="5">
        <v>340.91</v>
      </c>
      <c r="BE8" s="1">
        <f>BD8*0.95</f>
        <v>323.86450000000002</v>
      </c>
    </row>
    <row r="9" spans="1:57" x14ac:dyDescent="0.35">
      <c r="A9" s="1" t="s">
        <v>20</v>
      </c>
      <c r="B9" s="1">
        <v>2</v>
      </c>
      <c r="C9" s="1" t="s">
        <v>15</v>
      </c>
      <c r="D9" s="5">
        <v>51</v>
      </c>
      <c r="E9" s="5">
        <f>D9*0.95</f>
        <v>48.449999999999996</v>
      </c>
      <c r="F9" s="5">
        <v>28.666666666666668</v>
      </c>
      <c r="G9" s="5">
        <f>F9*0.96</f>
        <v>27.52</v>
      </c>
      <c r="H9" s="5">
        <v>39.833333333333336</v>
      </c>
      <c r="I9" s="5">
        <f>H9*0.97</f>
        <v>38.638333333333335</v>
      </c>
      <c r="J9" s="5">
        <v>23.5</v>
      </c>
      <c r="K9" s="5">
        <f>J9*0.99</f>
        <v>23.265000000000001</v>
      </c>
      <c r="L9" s="5">
        <v>22</v>
      </c>
      <c r="M9" s="5">
        <f>L9*0.98</f>
        <v>21.56</v>
      </c>
      <c r="N9" s="5">
        <v>23</v>
      </c>
      <c r="O9" s="5">
        <f>N9*0.99</f>
        <v>22.77</v>
      </c>
      <c r="P9" s="5">
        <v>2.0106666666666668</v>
      </c>
      <c r="Q9" s="5">
        <f>P9*0.99</f>
        <v>1.9905600000000001</v>
      </c>
      <c r="R9" s="5">
        <v>1.3840000000000001</v>
      </c>
      <c r="S9" s="5">
        <f>R9*0.96</f>
        <v>1.32864</v>
      </c>
      <c r="T9" s="5">
        <v>0.73266666666666702</v>
      </c>
      <c r="U9" s="5">
        <f>T9*0.97</f>
        <v>0.71068666666666702</v>
      </c>
      <c r="V9" s="5">
        <v>85</v>
      </c>
      <c r="W9" s="5">
        <f>V9*0.98</f>
        <v>83.3</v>
      </c>
      <c r="X9" s="5">
        <v>11</v>
      </c>
      <c r="Y9" s="5">
        <f>X9*0.98</f>
        <v>10.78</v>
      </c>
      <c r="Z9" s="5">
        <v>35</v>
      </c>
      <c r="AA9" s="5">
        <f>Z9*0.98</f>
        <v>34.299999999999997</v>
      </c>
      <c r="AB9" s="5">
        <v>62</v>
      </c>
      <c r="AC9" s="5">
        <f>AB9*0.98</f>
        <v>60.76</v>
      </c>
      <c r="AD9" s="5">
        <v>196</v>
      </c>
      <c r="AE9" s="5">
        <f>AD9*0.95</f>
        <v>186.2</v>
      </c>
      <c r="AF9" s="6">
        <v>6.55</v>
      </c>
      <c r="AG9" s="6">
        <f>AF9*0.98</f>
        <v>6.4189999999999996</v>
      </c>
      <c r="AH9" s="6">
        <v>0.32</v>
      </c>
      <c r="AI9" s="6">
        <f>AH9*0.97</f>
        <v>0.31040000000000001</v>
      </c>
      <c r="AJ9" s="5">
        <v>16.2</v>
      </c>
      <c r="AK9" s="5">
        <f>AJ9*0.97</f>
        <v>15.713999999999999</v>
      </c>
      <c r="AL9" s="5">
        <v>39.200000000000003</v>
      </c>
      <c r="AM9" s="5">
        <f>AL9*0.96</f>
        <v>37.631999999999998</v>
      </c>
      <c r="AN9" s="5">
        <v>74.033149171270708</v>
      </c>
      <c r="AO9" s="5">
        <f>AN9*1</f>
        <v>74.033149171270708</v>
      </c>
      <c r="AP9" s="5">
        <v>3.2396788990826417</v>
      </c>
      <c r="AQ9" s="5">
        <f>AP9*0.99</f>
        <v>3.2072821100918154</v>
      </c>
      <c r="AR9" s="5">
        <v>2.1</v>
      </c>
      <c r="AS9" s="5">
        <f>AR9*0.97</f>
        <v>2.0369999999999999</v>
      </c>
      <c r="AT9" s="5">
        <v>1.78</v>
      </c>
      <c r="AU9" s="5">
        <f>AT9*0.98</f>
        <v>1.7444</v>
      </c>
      <c r="AV9" s="5">
        <v>3.88</v>
      </c>
      <c r="AW9" s="5">
        <f>AV9*0.98</f>
        <v>3.8024</v>
      </c>
      <c r="AX9" s="5">
        <v>20.18</v>
      </c>
      <c r="AY9" s="5">
        <f>AX9*0.99</f>
        <v>19.978200000000001</v>
      </c>
      <c r="AZ9" s="5">
        <v>8.83</v>
      </c>
      <c r="BA9" s="5">
        <f>AZ9*0.98</f>
        <v>8.6533999999999995</v>
      </c>
      <c r="BB9" s="5">
        <v>14.76</v>
      </c>
      <c r="BC9" s="5">
        <f>BB9*0.97</f>
        <v>14.3172</v>
      </c>
      <c r="BD9" s="5">
        <v>420</v>
      </c>
      <c r="BE9" s="1">
        <f>BD9*0.96</f>
        <v>403.2</v>
      </c>
    </row>
    <row r="10" spans="1:57" x14ac:dyDescent="0.35">
      <c r="A10" s="1" t="s">
        <v>19</v>
      </c>
      <c r="B10" s="1">
        <v>2</v>
      </c>
      <c r="C10" s="1" t="s">
        <v>16</v>
      </c>
      <c r="D10" s="5">
        <v>49.833333333333336</v>
      </c>
      <c r="E10" s="5">
        <f>D10*0.92</f>
        <v>45.846666666666671</v>
      </c>
      <c r="F10" s="5">
        <v>25</v>
      </c>
      <c r="G10" s="5">
        <f>F10*0.93</f>
        <v>23.25</v>
      </c>
      <c r="H10" s="5">
        <v>39.666666666666664</v>
      </c>
      <c r="I10" s="5">
        <f>H10*0.97</f>
        <v>38.476666666666667</v>
      </c>
      <c r="J10" s="5">
        <v>22.666666666666668</v>
      </c>
      <c r="K10" s="5">
        <f>J10*0.96</f>
        <v>21.76</v>
      </c>
      <c r="L10" s="5">
        <v>17</v>
      </c>
      <c r="M10" s="5">
        <f>L10*0.98</f>
        <v>16.66</v>
      </c>
      <c r="N10" s="5">
        <v>18</v>
      </c>
      <c r="O10" s="5">
        <f>N10*1</f>
        <v>18</v>
      </c>
      <c r="P10" s="5">
        <v>1.593</v>
      </c>
      <c r="Q10" s="5">
        <f>P10*0.98</f>
        <v>1.56114</v>
      </c>
      <c r="R10" s="5">
        <v>1.0606666666666666</v>
      </c>
      <c r="S10" s="5">
        <f>R10*0.98</f>
        <v>1.0394533333333333</v>
      </c>
      <c r="T10" s="5">
        <v>0.68733333333333346</v>
      </c>
      <c r="U10" s="5">
        <f>T10*0.97</f>
        <v>0.66671333333333349</v>
      </c>
      <c r="V10" s="5">
        <v>90</v>
      </c>
      <c r="W10" s="5">
        <f>V10*1</f>
        <v>90</v>
      </c>
      <c r="X10" s="5">
        <v>10</v>
      </c>
      <c r="Y10" s="5">
        <f>X10*0.98</f>
        <v>9.8000000000000007</v>
      </c>
      <c r="Z10" s="5">
        <v>31</v>
      </c>
      <c r="AA10" s="5">
        <f>Z10*0.98</f>
        <v>30.38</v>
      </c>
      <c r="AB10" s="5">
        <v>57</v>
      </c>
      <c r="AC10" s="5">
        <f>AB10*1.02</f>
        <v>58.14</v>
      </c>
      <c r="AD10" s="5">
        <v>186</v>
      </c>
      <c r="AE10" s="5">
        <f>AD10*0.99</f>
        <v>184.14</v>
      </c>
      <c r="AF10" s="6">
        <v>5.61</v>
      </c>
      <c r="AG10" s="6">
        <f>AF10*1</f>
        <v>5.61</v>
      </c>
      <c r="AH10" s="6">
        <v>0.47</v>
      </c>
      <c r="AI10" s="6">
        <f>AH10*0.99</f>
        <v>0.46529999999999999</v>
      </c>
      <c r="AJ10" s="5">
        <v>16.399999999999999</v>
      </c>
      <c r="AK10" s="5">
        <f>AJ10*0.98</f>
        <v>16.071999999999999</v>
      </c>
      <c r="AL10" s="5">
        <v>58.1</v>
      </c>
      <c r="AM10" s="5">
        <f>AL10*0.98</f>
        <v>56.938000000000002</v>
      </c>
      <c r="AN10" s="5">
        <v>63.583815028901739</v>
      </c>
      <c r="AO10" s="5">
        <f>AN10*0.97</f>
        <v>61.676300578034684</v>
      </c>
      <c r="AP10" s="5">
        <v>2.8669724770642282</v>
      </c>
      <c r="AQ10" s="5">
        <f>AP10*1.02</f>
        <v>2.9243119266055126</v>
      </c>
      <c r="AR10" s="5">
        <v>2.46</v>
      </c>
      <c r="AS10" s="5">
        <f>AR10*1</f>
        <v>2.46</v>
      </c>
      <c r="AT10" s="5">
        <v>2</v>
      </c>
      <c r="AU10" s="5">
        <f>AT10*0.97</f>
        <v>1.94</v>
      </c>
      <c r="AV10" s="5">
        <v>3.17</v>
      </c>
      <c r="AW10" s="5">
        <f>AV10*0.97</f>
        <v>3.0749</v>
      </c>
      <c r="AX10" s="5">
        <v>21.46</v>
      </c>
      <c r="AY10" s="5">
        <f>AX10*1.02</f>
        <v>21.889200000000002</v>
      </c>
      <c r="AZ10" s="5">
        <v>9.61</v>
      </c>
      <c r="BA10" s="5">
        <f>AZ10*0.98</f>
        <v>9.4177999999999997</v>
      </c>
      <c r="BB10" s="5">
        <v>16.420000000000002</v>
      </c>
      <c r="BC10" s="5">
        <f>BB10*1.01</f>
        <v>16.584200000000003</v>
      </c>
      <c r="BD10" s="5">
        <v>105.49</v>
      </c>
      <c r="BE10" s="1">
        <f>BD10*1.03</f>
        <v>108.65469999999999</v>
      </c>
    </row>
    <row r="11" spans="1:57" x14ac:dyDescent="0.35">
      <c r="A11" s="1" t="s">
        <v>17</v>
      </c>
      <c r="B11" s="1">
        <v>3</v>
      </c>
      <c r="C11" s="1" t="s">
        <v>13</v>
      </c>
      <c r="D11" s="5">
        <v>46</v>
      </c>
      <c r="E11" s="5">
        <f>D11*0.9</f>
        <v>41.4</v>
      </c>
      <c r="F11" s="5">
        <v>22.1666666666667</v>
      </c>
      <c r="G11" s="5">
        <f>F11*0.88</f>
        <v>19.506666666666696</v>
      </c>
      <c r="H11" s="5">
        <v>36.6666666666667</v>
      </c>
      <c r="I11" s="5">
        <f>H11*0.97</f>
        <v>35.566666666666698</v>
      </c>
      <c r="J11" s="5">
        <v>21.3333333333333</v>
      </c>
      <c r="K11" s="5">
        <f>J11*0.97</f>
        <v>20.6933333333333</v>
      </c>
      <c r="L11" s="5">
        <v>17.666666666666668</v>
      </c>
      <c r="M11" s="5">
        <f>L11*0.96</f>
        <v>16.96</v>
      </c>
      <c r="N11" s="5">
        <v>18.666666666666668</v>
      </c>
      <c r="O11" s="5">
        <f>N11*0.99</f>
        <v>18.48</v>
      </c>
      <c r="P11" s="5">
        <v>1.6136666666666699</v>
      </c>
      <c r="Q11" s="5">
        <f>P11*0.97</f>
        <v>1.5652566666666698</v>
      </c>
      <c r="R11" s="5">
        <v>1.1539999999999999</v>
      </c>
      <c r="S11" s="5">
        <f>R11*0.95</f>
        <v>1.0962999999999998</v>
      </c>
      <c r="T11" s="5">
        <v>0.59733333333333305</v>
      </c>
      <c r="U11" s="5">
        <f>T11*0.96</f>
        <v>0.57343999999999973</v>
      </c>
      <c r="V11" s="5">
        <v>77</v>
      </c>
      <c r="W11" s="5">
        <f>V11*0.98</f>
        <v>75.459999999999994</v>
      </c>
      <c r="X11" s="5">
        <v>11</v>
      </c>
      <c r="Y11" s="5">
        <f>X11*0.98</f>
        <v>10.78</v>
      </c>
      <c r="Z11" s="5">
        <v>30</v>
      </c>
      <c r="AA11" s="5">
        <f>Z11*0.98</f>
        <v>29.4</v>
      </c>
      <c r="AB11" s="5">
        <v>58</v>
      </c>
      <c r="AC11" s="5">
        <f>AB11*0.93</f>
        <v>53.940000000000005</v>
      </c>
      <c r="AD11" s="5">
        <v>180</v>
      </c>
      <c r="AE11" s="5">
        <f>AD11*0.9</f>
        <v>162</v>
      </c>
      <c r="AF11" s="5">
        <v>4.75</v>
      </c>
      <c r="AG11" s="5">
        <f>AF11*0.95</f>
        <v>4.5125000000000002</v>
      </c>
      <c r="AH11" s="6">
        <v>0.26</v>
      </c>
      <c r="AI11" s="6">
        <f>AH11*0.96</f>
        <v>0.24959999999999999</v>
      </c>
      <c r="AJ11" s="6">
        <v>16</v>
      </c>
      <c r="AK11" s="6">
        <f>AJ11*0.96</f>
        <v>15.36</v>
      </c>
      <c r="AL11" s="5">
        <v>34</v>
      </c>
      <c r="AM11" s="5">
        <f>AL11*0.94</f>
        <v>31.959999999999997</v>
      </c>
      <c r="AN11" s="5">
        <v>76.666666666666671</v>
      </c>
      <c r="AO11" s="5">
        <f>AN11*0.99</f>
        <v>75.900000000000006</v>
      </c>
      <c r="AP11" s="5">
        <v>0.52515201768938369</v>
      </c>
      <c r="AQ11" s="5">
        <f>AP11*0.98</f>
        <v>0.514648977335596</v>
      </c>
      <c r="AR11" s="5">
        <v>1.8</v>
      </c>
      <c r="AS11" s="5">
        <f>AR11*0.935</f>
        <v>1.6830000000000001</v>
      </c>
      <c r="AT11" s="5">
        <v>0.94</v>
      </c>
      <c r="AU11" s="5">
        <f>AT11*0.96</f>
        <v>0.90239999999999987</v>
      </c>
      <c r="AV11" s="5">
        <v>4.4000000000000004</v>
      </c>
      <c r="AW11" s="5">
        <f>AV11*0.95</f>
        <v>4.18</v>
      </c>
      <c r="AX11" s="5">
        <v>15.68</v>
      </c>
      <c r="AY11" s="5">
        <f>AX11*0.97</f>
        <v>15.2096</v>
      </c>
      <c r="AZ11" s="5">
        <v>8.5399999999999991</v>
      </c>
      <c r="BA11" s="5">
        <f>AZ11*0.96</f>
        <v>8.1983999999999995</v>
      </c>
      <c r="BB11" s="5">
        <v>13.8</v>
      </c>
      <c r="BC11" s="5">
        <f>BB11*0.96</f>
        <v>13.247999999999999</v>
      </c>
      <c r="BD11" s="5">
        <v>570.64</v>
      </c>
      <c r="BE11" s="1">
        <f>BD11*0.95</f>
        <v>542.10799999999995</v>
      </c>
    </row>
    <row r="12" spans="1:57" x14ac:dyDescent="0.35">
      <c r="A12" s="1" t="s">
        <v>18</v>
      </c>
      <c r="B12" s="1">
        <v>3</v>
      </c>
      <c r="C12" s="1" t="s">
        <v>14</v>
      </c>
      <c r="D12" s="5">
        <v>48.5</v>
      </c>
      <c r="E12" s="5">
        <f>D12*0.99</f>
        <v>48.015000000000001</v>
      </c>
      <c r="F12" s="5">
        <v>26</v>
      </c>
      <c r="G12" s="5">
        <f>F12*0.98</f>
        <v>25.48</v>
      </c>
      <c r="H12" s="5">
        <v>39.5</v>
      </c>
      <c r="I12" s="5">
        <f>H12*1</f>
        <v>39.5</v>
      </c>
      <c r="J12" s="5">
        <v>22.833333333333332</v>
      </c>
      <c r="K12" s="5">
        <f>J12*0.99</f>
        <v>22.604999999999997</v>
      </c>
      <c r="L12" s="5">
        <v>17</v>
      </c>
      <c r="M12" s="5">
        <f>L12*1</f>
        <v>17</v>
      </c>
      <c r="N12" s="5">
        <v>18</v>
      </c>
      <c r="O12" s="5">
        <f>N12*0.99</f>
        <v>17.82</v>
      </c>
      <c r="P12" s="5">
        <v>1.5866666666666667</v>
      </c>
      <c r="Q12" s="5">
        <f>P12*1</f>
        <v>1.5866666666666667</v>
      </c>
      <c r="R12" s="5">
        <v>1.0336666666666667</v>
      </c>
      <c r="S12" s="5">
        <f>R12*0.99</f>
        <v>1.0233300000000001</v>
      </c>
      <c r="T12" s="5">
        <v>0.58033333333333337</v>
      </c>
      <c r="U12" s="5">
        <f>T12*0.99</f>
        <v>0.57452999999999999</v>
      </c>
      <c r="V12" s="5">
        <v>87</v>
      </c>
      <c r="W12" s="5">
        <f>V12*0.98</f>
        <v>85.26</v>
      </c>
      <c r="X12" s="5">
        <v>12</v>
      </c>
      <c r="Y12" s="5">
        <f>X12*0.98</f>
        <v>11.76</v>
      </c>
      <c r="Z12" s="5">
        <v>34</v>
      </c>
      <c r="AA12" s="5">
        <f>Z12*0.97</f>
        <v>32.979999999999997</v>
      </c>
      <c r="AB12" s="5">
        <v>58</v>
      </c>
      <c r="AC12" s="5">
        <f>AB12*1</f>
        <v>58</v>
      </c>
      <c r="AD12" s="5">
        <v>187</v>
      </c>
      <c r="AE12" s="5">
        <f>AD12*0.96</f>
        <v>179.51999999999998</v>
      </c>
      <c r="AF12" s="5">
        <v>5.25</v>
      </c>
      <c r="AG12" s="5">
        <f>AF12*0.99</f>
        <v>5.1974999999999998</v>
      </c>
      <c r="AH12" s="6">
        <v>0.25</v>
      </c>
      <c r="AI12" s="6">
        <f>AH12*0.97</f>
        <v>0.24249999999999999</v>
      </c>
      <c r="AJ12" s="6">
        <v>11.4</v>
      </c>
      <c r="AK12" s="6">
        <f>AJ12*1.01</f>
        <v>11.514000000000001</v>
      </c>
      <c r="AL12" s="5">
        <v>37.299999999999997</v>
      </c>
      <c r="AM12" s="5">
        <f>AL12*0.99</f>
        <v>36.927</v>
      </c>
      <c r="AN12" s="5">
        <v>67.955801104972366</v>
      </c>
      <c r="AO12" s="5">
        <f>AN12*0.98</f>
        <v>66.596685082872924</v>
      </c>
      <c r="AP12" s="5">
        <v>3.7714285714285638</v>
      </c>
      <c r="AQ12" s="5">
        <f>AP12*0.99</f>
        <v>3.733714285714278</v>
      </c>
      <c r="AR12" s="5">
        <v>2</v>
      </c>
      <c r="AS12" s="5">
        <f>AR12*0.99</f>
        <v>1.98</v>
      </c>
      <c r="AT12" s="5">
        <v>0.88</v>
      </c>
      <c r="AU12" s="5">
        <f>AT12*1.02</f>
        <v>0.89760000000000006</v>
      </c>
      <c r="AV12" s="5">
        <v>3.14</v>
      </c>
      <c r="AW12" s="5">
        <f>AV12*0.98</f>
        <v>3.0771999999999999</v>
      </c>
      <c r="AX12" s="5">
        <v>25.39</v>
      </c>
      <c r="AY12" s="5">
        <f>AX12*1.01</f>
        <v>25.643900000000002</v>
      </c>
      <c r="AZ12" s="5">
        <v>8.5</v>
      </c>
      <c r="BA12" s="5">
        <f>AZ12*0.98</f>
        <v>8.33</v>
      </c>
      <c r="BB12" s="5">
        <v>17.440000000000001</v>
      </c>
      <c r="BC12" s="5">
        <f>BB12*0.98</f>
        <v>17.091200000000001</v>
      </c>
      <c r="BD12" s="5">
        <v>320.91000000000003</v>
      </c>
      <c r="BE12" s="1">
        <f>BD12*0.94</f>
        <v>301.65539999999999</v>
      </c>
    </row>
    <row r="13" spans="1:57" x14ac:dyDescent="0.35">
      <c r="A13" s="1" t="s">
        <v>20</v>
      </c>
      <c r="B13" s="1">
        <v>3</v>
      </c>
      <c r="C13" s="1" t="s">
        <v>15</v>
      </c>
      <c r="D13" s="5">
        <v>49.5</v>
      </c>
      <c r="E13" s="5">
        <f>D13*0.95</f>
        <v>47.024999999999999</v>
      </c>
      <c r="F13" s="5">
        <v>28.333333333333332</v>
      </c>
      <c r="G13" s="5">
        <f>F13*0.94</f>
        <v>26.633333333333329</v>
      </c>
      <c r="H13" s="5">
        <v>37.666666666666664</v>
      </c>
      <c r="I13" s="5">
        <f>H13*0.96</f>
        <v>36.159999999999997</v>
      </c>
      <c r="J13" s="5">
        <v>22.666666666666668</v>
      </c>
      <c r="K13" s="5">
        <f>J13*0.99</f>
        <v>22.44</v>
      </c>
      <c r="L13" s="5">
        <v>17.666666666666668</v>
      </c>
      <c r="M13" s="5">
        <f>L13*0.99</f>
        <v>17.490000000000002</v>
      </c>
      <c r="N13" s="5">
        <v>18.666666666666668</v>
      </c>
      <c r="O13" s="5">
        <f>N13*0.98</f>
        <v>18.293333333333333</v>
      </c>
      <c r="P13" s="5">
        <v>1.6046666666666667</v>
      </c>
      <c r="Q13" s="5">
        <f>P13*0.98</f>
        <v>1.5725733333333334</v>
      </c>
      <c r="R13" s="5">
        <v>0.9</v>
      </c>
      <c r="S13" s="5">
        <f>R13*0.97</f>
        <v>0.873</v>
      </c>
      <c r="T13" s="5">
        <v>0.48866666666666703</v>
      </c>
      <c r="U13" s="5">
        <f>T13*0.98</f>
        <v>0.47889333333333367</v>
      </c>
      <c r="V13" s="5">
        <v>95</v>
      </c>
      <c r="W13" s="5">
        <f>V13*0.98</f>
        <v>93.1</v>
      </c>
      <c r="X13" s="5">
        <v>10</v>
      </c>
      <c r="Y13" s="5">
        <f>X13*0.98</f>
        <v>9.8000000000000007</v>
      </c>
      <c r="Z13" s="5">
        <v>35</v>
      </c>
      <c r="AA13" s="5">
        <f>Z13*0.97</f>
        <v>33.949999999999996</v>
      </c>
      <c r="AB13" s="5">
        <v>56</v>
      </c>
      <c r="AC13" s="5">
        <f>AB13*0.99</f>
        <v>55.44</v>
      </c>
      <c r="AD13" s="5">
        <v>180</v>
      </c>
      <c r="AE13" s="5">
        <f>AD13*0.96</f>
        <v>172.79999999999998</v>
      </c>
      <c r="AF13" s="5">
        <v>5.95</v>
      </c>
      <c r="AG13" s="5">
        <f>AF13*0.97</f>
        <v>5.7714999999999996</v>
      </c>
      <c r="AH13" s="6">
        <v>0.26</v>
      </c>
      <c r="AI13" s="6">
        <f>AH13*0.96</f>
        <v>0.24959999999999999</v>
      </c>
      <c r="AJ13" s="6">
        <v>12</v>
      </c>
      <c r="AK13" s="6">
        <f>AJ13*0.98</f>
        <v>11.76</v>
      </c>
      <c r="AL13" s="5">
        <v>43.4</v>
      </c>
      <c r="AM13" s="5">
        <f>AL13*0.98</f>
        <v>42.531999999999996</v>
      </c>
      <c r="AN13" s="5">
        <v>69.101123595505612</v>
      </c>
      <c r="AO13" s="5">
        <f>AN13*1.02</f>
        <v>70.483146067415731</v>
      </c>
      <c r="AP13" s="5">
        <v>2.3789764868602514</v>
      </c>
      <c r="AQ13" s="5">
        <f>AP13*0.99</f>
        <v>2.3551867219916489</v>
      </c>
      <c r="AR13" s="5">
        <v>2.4</v>
      </c>
      <c r="AS13" s="5">
        <f>AR13*0.96</f>
        <v>2.3039999999999998</v>
      </c>
      <c r="AT13" s="5">
        <v>2.08</v>
      </c>
      <c r="AU13" s="5">
        <f>AT13*0.97</f>
        <v>2.0175999999999998</v>
      </c>
      <c r="AV13" s="5">
        <v>4.0199999999999996</v>
      </c>
      <c r="AW13" s="5">
        <f>AV13*0.97</f>
        <v>3.8993999999999995</v>
      </c>
      <c r="AX13" s="5">
        <v>16</v>
      </c>
      <c r="AY13" s="5">
        <f>AX13*1.02</f>
        <v>16.32</v>
      </c>
      <c r="AZ13" s="5">
        <v>9.0299999999999994</v>
      </c>
      <c r="BA13" s="5">
        <f>AZ13*0.97</f>
        <v>8.7590999999999983</v>
      </c>
      <c r="BB13" s="5">
        <v>14.08</v>
      </c>
      <c r="BC13" s="5">
        <f>BB13*0.97</f>
        <v>13.6576</v>
      </c>
      <c r="BD13" s="5">
        <v>432.33</v>
      </c>
      <c r="BE13" s="1">
        <f>BD13*0.97</f>
        <v>419.36009999999999</v>
      </c>
    </row>
    <row r="14" spans="1:57" x14ac:dyDescent="0.35">
      <c r="A14" s="1" t="s">
        <v>19</v>
      </c>
      <c r="B14" s="1">
        <v>3</v>
      </c>
      <c r="C14" s="1" t="s">
        <v>16</v>
      </c>
      <c r="D14" s="5">
        <v>48.333333333333336</v>
      </c>
      <c r="E14" s="5">
        <f>D14*0.93</f>
        <v>44.95</v>
      </c>
      <c r="F14" s="5">
        <v>24.666666666666668</v>
      </c>
      <c r="G14" s="5">
        <f>F14*0.92</f>
        <v>22.693333333333335</v>
      </c>
      <c r="H14" s="5">
        <v>38.5</v>
      </c>
      <c r="I14" s="5">
        <f>H14*1</f>
        <v>38.5</v>
      </c>
      <c r="J14" s="5">
        <v>21.666666666666668</v>
      </c>
      <c r="K14" s="5">
        <f>J14*0.97</f>
        <v>21.016666666666666</v>
      </c>
      <c r="L14" s="5">
        <v>19</v>
      </c>
      <c r="M14" s="5">
        <f>L14*0.99</f>
        <v>18.809999999999999</v>
      </c>
      <c r="N14" s="5">
        <v>20</v>
      </c>
      <c r="O14" s="5">
        <f>N14*0.99</f>
        <v>19.8</v>
      </c>
      <c r="P14" s="5">
        <v>1.9166666666666701</v>
      </c>
      <c r="Q14" s="5">
        <f>P14*0.97</f>
        <v>1.85916666666667</v>
      </c>
      <c r="R14" s="5">
        <v>1.169</v>
      </c>
      <c r="S14" s="5">
        <f>R14*0.97</f>
        <v>1.1339300000000001</v>
      </c>
      <c r="T14" s="5">
        <v>0.66966666666666663</v>
      </c>
      <c r="U14" s="5">
        <f>T14*0.97</f>
        <v>0.64957666666666658</v>
      </c>
      <c r="V14" s="5">
        <v>92</v>
      </c>
      <c r="W14" s="5">
        <f>V14*0.98</f>
        <v>90.16</v>
      </c>
      <c r="X14" s="5">
        <v>11</v>
      </c>
      <c r="Y14" s="5">
        <f>X14*1</f>
        <v>11</v>
      </c>
      <c r="Z14" s="5">
        <v>38</v>
      </c>
      <c r="AA14" s="5">
        <f>Z14*0.99</f>
        <v>37.619999999999997</v>
      </c>
      <c r="AB14" s="5">
        <v>59</v>
      </c>
      <c r="AC14" s="5">
        <f>AB14*1.02</f>
        <v>60.18</v>
      </c>
      <c r="AD14" s="5">
        <v>195</v>
      </c>
      <c r="AE14" s="5">
        <f>AD14*0.97</f>
        <v>189.15</v>
      </c>
      <c r="AF14" s="5">
        <v>6.3</v>
      </c>
      <c r="AG14" s="5">
        <f>AF14*0.99</f>
        <v>6.2370000000000001</v>
      </c>
      <c r="AH14" s="6">
        <v>0.27</v>
      </c>
      <c r="AI14" s="6">
        <f>AH14*0.98</f>
        <v>0.2646</v>
      </c>
      <c r="AJ14" s="6">
        <v>12</v>
      </c>
      <c r="AK14" s="6">
        <f>AJ14*1.01</f>
        <v>12.120000000000001</v>
      </c>
      <c r="AL14" s="5">
        <v>30.3</v>
      </c>
      <c r="AM14" s="5">
        <f>AL14*1.25</f>
        <v>37.875</v>
      </c>
      <c r="AN14" s="5">
        <v>59.890109890109891</v>
      </c>
      <c r="AO14" s="5">
        <f>AN14*0.98</f>
        <v>58.692307692307693</v>
      </c>
      <c r="AP14" s="5">
        <v>3.6725539669189016</v>
      </c>
      <c r="AQ14" s="5">
        <f>AP14*1.01</f>
        <v>3.7092795065880906</v>
      </c>
      <c r="AR14" s="5">
        <v>2.16</v>
      </c>
      <c r="AS14" s="5">
        <f>AR14*1.1</f>
        <v>2.3760000000000003</v>
      </c>
      <c r="AT14" s="5">
        <v>2.2200000000000002</v>
      </c>
      <c r="AU14" s="5">
        <f>AT14*0.96</f>
        <v>2.1312000000000002</v>
      </c>
      <c r="AV14" s="5">
        <v>3.61</v>
      </c>
      <c r="AW14" s="5">
        <f>AV14*0.99</f>
        <v>3.5738999999999996</v>
      </c>
      <c r="AX14" s="5">
        <v>23.46</v>
      </c>
      <c r="AY14" s="5">
        <f>AX14*1</f>
        <v>23.46</v>
      </c>
      <c r="AZ14" s="5">
        <v>9.31</v>
      </c>
      <c r="BA14" s="5">
        <f>AZ14*0.99</f>
        <v>9.2169000000000008</v>
      </c>
      <c r="BB14" s="5">
        <v>17</v>
      </c>
      <c r="BC14" s="5">
        <f>BB14*1</f>
        <v>17</v>
      </c>
      <c r="BD14" s="5">
        <v>125.49</v>
      </c>
      <c r="BE14" s="1">
        <f>BD14*1.02</f>
        <v>127.99979999999999</v>
      </c>
    </row>
    <row r="15" spans="1:57" x14ac:dyDescent="0.35">
      <c r="A15" s="1" t="s">
        <v>40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</row>
    <row r="16" spans="1:57" x14ac:dyDescent="0.35">
      <c r="A16" s="1" t="s">
        <v>17</v>
      </c>
      <c r="B16" s="1">
        <v>1</v>
      </c>
      <c r="C16" s="1" t="s">
        <v>13</v>
      </c>
      <c r="D16" s="5">
        <f>AVERAGE(D3,D7,D11)</f>
        <v>46.777777777777771</v>
      </c>
      <c r="E16" s="5">
        <f t="shared" ref="E16:BE19" si="0">AVERAGE(E3,E7,E11)</f>
        <v>41.629444444444431</v>
      </c>
      <c r="F16" s="5">
        <f t="shared" si="0"/>
        <v>21.666666666666668</v>
      </c>
      <c r="G16" s="5">
        <f t="shared" si="0"/>
        <v>19.282777777777778</v>
      </c>
      <c r="H16" s="5">
        <f t="shared" si="0"/>
        <v>36.277777777777764</v>
      </c>
      <c r="I16" s="5">
        <f t="shared" si="0"/>
        <v>34.827777777777762</v>
      </c>
      <c r="J16" s="5">
        <f t="shared" si="0"/>
        <v>20.666666666666668</v>
      </c>
      <c r="K16" s="5">
        <f t="shared" si="0"/>
        <v>19.844444444444445</v>
      </c>
      <c r="L16" s="5">
        <f t="shared" si="0"/>
        <v>17.333333333333332</v>
      </c>
      <c r="M16" s="5">
        <f t="shared" si="0"/>
        <v>16.525555555555552</v>
      </c>
      <c r="N16" s="5">
        <f t="shared" si="0"/>
        <v>18.333333333333332</v>
      </c>
      <c r="O16" s="5">
        <f t="shared" si="0"/>
        <v>17.968888888888888</v>
      </c>
      <c r="P16" s="5">
        <f t="shared" si="0"/>
        <v>1.4582222222222232</v>
      </c>
      <c r="Q16" s="5">
        <f t="shared" si="0"/>
        <v>1.4189122222222232</v>
      </c>
      <c r="R16" s="5">
        <f t="shared" si="0"/>
        <v>0.99555555555555564</v>
      </c>
      <c r="S16" s="5">
        <f t="shared" si="0"/>
        <v>0.9549588888888888</v>
      </c>
      <c r="T16" s="5">
        <f t="shared" si="0"/>
        <v>0.57566666666666655</v>
      </c>
      <c r="U16" s="5">
        <f t="shared" si="0"/>
        <v>0.55071111111111104</v>
      </c>
      <c r="V16" s="5">
        <f t="shared" si="0"/>
        <v>77</v>
      </c>
      <c r="W16" s="5">
        <f t="shared" si="0"/>
        <v>74.706666666666663</v>
      </c>
      <c r="X16" s="5">
        <f t="shared" si="0"/>
        <v>9.6666666666666661</v>
      </c>
      <c r="Y16" s="5">
        <f t="shared" si="0"/>
        <v>9.5066666666666677</v>
      </c>
      <c r="Z16" s="5">
        <f t="shared" si="0"/>
        <v>31.333333333333332</v>
      </c>
      <c r="AA16" s="5">
        <f t="shared" si="0"/>
        <v>30.586666666666662</v>
      </c>
      <c r="AB16" s="5">
        <f t="shared" si="0"/>
        <v>53.666666666666664</v>
      </c>
      <c r="AC16" s="5">
        <f t="shared" si="0"/>
        <v>50.436666666666667</v>
      </c>
      <c r="AD16" s="5">
        <f t="shared" si="0"/>
        <v>177.33333333333334</v>
      </c>
      <c r="AE16" s="5">
        <f t="shared" si="0"/>
        <v>157.84666666666666</v>
      </c>
      <c r="AF16" s="5">
        <f t="shared" si="0"/>
        <v>5.3500000000000005</v>
      </c>
      <c r="AG16" s="5">
        <f t="shared" si="0"/>
        <v>5.1398333333333328</v>
      </c>
      <c r="AH16" s="5">
        <f t="shared" si="0"/>
        <v>0.26666666666666666</v>
      </c>
      <c r="AI16" s="5">
        <f t="shared" si="0"/>
        <v>0.25873333333333332</v>
      </c>
      <c r="AJ16" s="5">
        <f t="shared" si="0"/>
        <v>13.766666666666666</v>
      </c>
      <c r="AK16" s="5">
        <f t="shared" si="0"/>
        <v>13.088333333333333</v>
      </c>
      <c r="AL16" s="5">
        <f t="shared" si="0"/>
        <v>34.56666666666667</v>
      </c>
      <c r="AM16" s="5">
        <f t="shared" si="0"/>
        <v>31.328666666666667</v>
      </c>
      <c r="AN16" s="5">
        <f t="shared" si="0"/>
        <v>75.176217379607223</v>
      </c>
      <c r="AO16" s="5">
        <f t="shared" si="0"/>
        <v>75.664487489911224</v>
      </c>
      <c r="AP16" s="5">
        <f t="shared" si="0"/>
        <v>0.64350724105034762</v>
      </c>
      <c r="AQ16" s="5">
        <f t="shared" si="0"/>
        <v>0.63020470284988506</v>
      </c>
      <c r="AR16" s="5">
        <f t="shared" si="0"/>
        <v>1.7</v>
      </c>
      <c r="AS16" s="5">
        <f t="shared" si="0"/>
        <v>1.5993333333333333</v>
      </c>
      <c r="AT16" s="5">
        <f t="shared" si="0"/>
        <v>0.86</v>
      </c>
      <c r="AU16" s="5">
        <f t="shared" si="0"/>
        <v>0.81726666666666647</v>
      </c>
      <c r="AV16" s="5">
        <f t="shared" si="0"/>
        <v>4.4000000000000004</v>
      </c>
      <c r="AW16" s="5">
        <f t="shared" si="0"/>
        <v>4.1648666666666658</v>
      </c>
      <c r="AX16" s="5">
        <f t="shared" si="0"/>
        <v>14.339999999999998</v>
      </c>
      <c r="AY16" s="5">
        <f t="shared" si="0"/>
        <v>13.866466666666668</v>
      </c>
      <c r="AZ16" s="5">
        <f t="shared" si="0"/>
        <v>8.34</v>
      </c>
      <c r="BA16" s="5">
        <f t="shared" si="0"/>
        <v>7.9236666666666666</v>
      </c>
      <c r="BB16" s="5">
        <f t="shared" si="0"/>
        <v>13.233333333333334</v>
      </c>
      <c r="BC16" s="5">
        <f t="shared" si="0"/>
        <v>12.746333333333332</v>
      </c>
      <c r="BD16" s="5">
        <f t="shared" si="0"/>
        <v>540.32000000000005</v>
      </c>
      <c r="BE16" s="5">
        <f t="shared" si="0"/>
        <v>500.89866666666666</v>
      </c>
    </row>
    <row r="17" spans="1:57" x14ac:dyDescent="0.35">
      <c r="A17" s="1" t="s">
        <v>18</v>
      </c>
      <c r="B17" s="1">
        <v>2</v>
      </c>
      <c r="C17" s="1" t="s">
        <v>14</v>
      </c>
      <c r="D17" s="5">
        <f>AVERAGE(D4,D8,D12)</f>
        <v>50</v>
      </c>
      <c r="E17" s="5">
        <f t="shared" si="0"/>
        <v>48.994444444444447</v>
      </c>
      <c r="F17" s="5">
        <f t="shared" si="0"/>
        <v>28.111111111111114</v>
      </c>
      <c r="G17" s="5">
        <f t="shared" si="0"/>
        <v>27.552222222222223</v>
      </c>
      <c r="H17" s="5">
        <f t="shared" si="0"/>
        <v>39.388888888888886</v>
      </c>
      <c r="I17" s="5">
        <f t="shared" si="0"/>
        <v>38.865555555555552</v>
      </c>
      <c r="J17" s="5">
        <f t="shared" si="0"/>
        <v>22.5</v>
      </c>
      <c r="K17" s="5">
        <f t="shared" si="0"/>
        <v>22.055555555555554</v>
      </c>
      <c r="L17" s="5">
        <f t="shared" si="0"/>
        <v>18.333333333333332</v>
      </c>
      <c r="M17" s="5">
        <f t="shared" si="0"/>
        <v>18.206666666666667</v>
      </c>
      <c r="N17" s="5">
        <f t="shared" si="0"/>
        <v>19.333333333333332</v>
      </c>
      <c r="O17" s="5">
        <f t="shared" si="0"/>
        <v>19.14</v>
      </c>
      <c r="P17" s="5">
        <f t="shared" si="0"/>
        <v>1.758</v>
      </c>
      <c r="Q17" s="5">
        <f t="shared" si="0"/>
        <v>1.745708888888889</v>
      </c>
      <c r="R17" s="5">
        <f t="shared" si="0"/>
        <v>1.1077777777777778</v>
      </c>
      <c r="S17" s="5">
        <f t="shared" si="0"/>
        <v>1.0926955555555555</v>
      </c>
      <c r="T17" s="5">
        <f t="shared" si="0"/>
        <v>0.63911111111111119</v>
      </c>
      <c r="U17" s="5">
        <f t="shared" si="0"/>
        <v>0.63035222222222231</v>
      </c>
      <c r="V17" s="5">
        <f t="shared" si="0"/>
        <v>87.666666666666671</v>
      </c>
      <c r="W17" s="5">
        <f t="shared" si="0"/>
        <v>85.913333333333341</v>
      </c>
      <c r="X17" s="5">
        <f t="shared" si="0"/>
        <v>10.333333333333334</v>
      </c>
      <c r="Y17" s="5">
        <f t="shared" si="0"/>
        <v>10.19</v>
      </c>
      <c r="Z17" s="5">
        <f t="shared" si="0"/>
        <v>32</v>
      </c>
      <c r="AA17" s="5">
        <f t="shared" si="0"/>
        <v>31.246666666666659</v>
      </c>
      <c r="AB17" s="5">
        <f t="shared" si="0"/>
        <v>57.333333333333336</v>
      </c>
      <c r="AC17" s="5">
        <f t="shared" si="0"/>
        <v>57.862222222222222</v>
      </c>
      <c r="AD17" s="5">
        <f t="shared" si="0"/>
        <v>189.33333333333334</v>
      </c>
      <c r="AE17" s="5">
        <f t="shared" si="0"/>
        <v>183.67</v>
      </c>
      <c r="AF17" s="5">
        <f t="shared" si="0"/>
        <v>5.8833333333333329</v>
      </c>
      <c r="AG17" s="5">
        <f t="shared" si="0"/>
        <v>5.8045</v>
      </c>
      <c r="AH17" s="5">
        <f t="shared" si="0"/>
        <v>0.31666666666666665</v>
      </c>
      <c r="AI17" s="5">
        <f t="shared" si="0"/>
        <v>0.30593333333333333</v>
      </c>
      <c r="AJ17" s="5">
        <f t="shared" si="0"/>
        <v>15.066666666666665</v>
      </c>
      <c r="AK17" s="5">
        <f t="shared" si="0"/>
        <v>14.818666666666667</v>
      </c>
      <c r="AL17" s="5">
        <f t="shared" si="0"/>
        <v>40.733333333333334</v>
      </c>
      <c r="AM17" s="5">
        <f t="shared" si="0"/>
        <v>39.441333333333326</v>
      </c>
      <c r="AN17" s="5">
        <f t="shared" si="0"/>
        <v>62.778558741159678</v>
      </c>
      <c r="AO17" s="5">
        <f t="shared" si="0"/>
        <v>61.714309065350285</v>
      </c>
      <c r="AP17" s="5">
        <f t="shared" si="0"/>
        <v>3.2853424551064099</v>
      </c>
      <c r="AQ17" s="5">
        <f t="shared" si="0"/>
        <v>3.274074512885814</v>
      </c>
      <c r="AR17" s="5">
        <f t="shared" si="0"/>
        <v>2.5</v>
      </c>
      <c r="AS17" s="5">
        <f t="shared" si="0"/>
        <v>2.4483333333333337</v>
      </c>
      <c r="AT17" s="5">
        <f t="shared" si="0"/>
        <v>0.91999999999999993</v>
      </c>
      <c r="AU17" s="5">
        <f t="shared" si="0"/>
        <v>0.95413333333333339</v>
      </c>
      <c r="AV17" s="5">
        <f t="shared" si="0"/>
        <v>3.44</v>
      </c>
      <c r="AW17" s="5">
        <f t="shared" si="0"/>
        <v>3.3358000000000003</v>
      </c>
      <c r="AX17" s="5">
        <f t="shared" si="0"/>
        <v>24.456666666666667</v>
      </c>
      <c r="AY17" s="5">
        <f t="shared" si="0"/>
        <v>24.298733333333335</v>
      </c>
      <c r="AZ17" s="5">
        <f t="shared" si="0"/>
        <v>8.75</v>
      </c>
      <c r="BA17" s="5">
        <f t="shared" si="0"/>
        <v>8.5741666666666649</v>
      </c>
      <c r="BB17" s="5">
        <f t="shared" si="0"/>
        <v>16.72</v>
      </c>
      <c r="BC17" s="5">
        <f t="shared" si="0"/>
        <v>16.438933333333335</v>
      </c>
      <c r="BD17" s="5">
        <f t="shared" si="0"/>
        <v>340.91</v>
      </c>
      <c r="BE17" s="5">
        <f t="shared" si="0"/>
        <v>323.99783333333335</v>
      </c>
    </row>
    <row r="18" spans="1:57" x14ac:dyDescent="0.35">
      <c r="A18" s="1" t="s">
        <v>20</v>
      </c>
      <c r="B18" s="1">
        <v>3</v>
      </c>
      <c r="C18" s="1" t="s">
        <v>15</v>
      </c>
      <c r="D18" s="5">
        <f>AVERAGE(D5,D9,D13)</f>
        <v>50.05555555555555</v>
      </c>
      <c r="E18" s="5">
        <f t="shared" si="0"/>
        <v>47.387222222222221</v>
      </c>
      <c r="F18" s="5">
        <f t="shared" si="0"/>
        <v>28.666666666666668</v>
      </c>
      <c r="G18" s="5">
        <f t="shared" si="0"/>
        <v>27.234444444444438</v>
      </c>
      <c r="H18" s="5">
        <f t="shared" si="0"/>
        <v>38.722222222222221</v>
      </c>
      <c r="I18" s="5">
        <f t="shared" si="0"/>
        <v>37.56388888888889</v>
      </c>
      <c r="J18" s="5">
        <f t="shared" si="0"/>
        <v>22.722222222222225</v>
      </c>
      <c r="K18" s="5">
        <f t="shared" si="0"/>
        <v>22.421666666666667</v>
      </c>
      <c r="L18" s="5">
        <f t="shared" si="0"/>
        <v>19.555555555555557</v>
      </c>
      <c r="M18" s="5">
        <f t="shared" si="0"/>
        <v>19.350000000000001</v>
      </c>
      <c r="N18" s="5">
        <f t="shared" si="0"/>
        <v>20.555555555555557</v>
      </c>
      <c r="O18" s="5">
        <f t="shared" si="0"/>
        <v>20.354444444444443</v>
      </c>
      <c r="P18" s="5">
        <f t="shared" si="0"/>
        <v>1.7637777777777781</v>
      </c>
      <c r="Q18" s="5">
        <f t="shared" si="0"/>
        <v>1.7352044444444445</v>
      </c>
      <c r="R18" s="5">
        <f t="shared" si="0"/>
        <v>1.0981666666666665</v>
      </c>
      <c r="S18" s="5">
        <f t="shared" si="0"/>
        <v>1.0639766666666668</v>
      </c>
      <c r="T18" s="5">
        <f t="shared" si="0"/>
        <v>0.61327777777777803</v>
      </c>
      <c r="U18" s="5">
        <f t="shared" si="0"/>
        <v>0.5944466666666669</v>
      </c>
      <c r="V18" s="5">
        <f t="shared" si="0"/>
        <v>86.666666666666671</v>
      </c>
      <c r="W18" s="5">
        <f t="shared" si="0"/>
        <v>84.666666666666657</v>
      </c>
      <c r="X18" s="5">
        <f t="shared" si="0"/>
        <v>10.333333333333334</v>
      </c>
      <c r="Y18" s="5">
        <f t="shared" si="0"/>
        <v>10.093333333333332</v>
      </c>
      <c r="Z18" s="5">
        <f t="shared" si="0"/>
        <v>33.333333333333336</v>
      </c>
      <c r="AA18" s="5">
        <f t="shared" si="0"/>
        <v>32.549999999999997</v>
      </c>
      <c r="AB18" s="5">
        <f t="shared" si="0"/>
        <v>57.666666666666664</v>
      </c>
      <c r="AC18" s="5">
        <f t="shared" si="0"/>
        <v>56.883333333333333</v>
      </c>
      <c r="AD18" s="5">
        <f t="shared" si="0"/>
        <v>188</v>
      </c>
      <c r="AE18" s="5">
        <f t="shared" si="0"/>
        <v>178.5733333333333</v>
      </c>
      <c r="AF18" s="5">
        <f t="shared" si="0"/>
        <v>6.25</v>
      </c>
      <c r="AG18" s="5">
        <f t="shared" si="0"/>
        <v>6.0843333333333334</v>
      </c>
      <c r="AH18" s="5">
        <f t="shared" si="0"/>
        <v>0.38000000000000006</v>
      </c>
      <c r="AI18" s="5">
        <f t="shared" si="0"/>
        <v>0.36959999999999998</v>
      </c>
      <c r="AJ18" s="5">
        <f t="shared" si="0"/>
        <v>14.566666666666668</v>
      </c>
      <c r="AK18" s="5">
        <f t="shared" si="0"/>
        <v>14.118</v>
      </c>
      <c r="AL18" s="5">
        <f t="shared" si="0"/>
        <v>43.199999999999996</v>
      </c>
      <c r="AM18" s="5">
        <f t="shared" si="0"/>
        <v>41.604666666666667</v>
      </c>
      <c r="AN18" s="5">
        <f t="shared" si="0"/>
        <v>67.095482226606592</v>
      </c>
      <c r="AO18" s="5">
        <f t="shared" si="0"/>
        <v>67.74999696362012</v>
      </c>
      <c r="AP18" s="5">
        <f t="shared" si="0"/>
        <v>2.5557586604695608</v>
      </c>
      <c r="AQ18" s="5">
        <f t="shared" si="0"/>
        <v>2.5233723385466456</v>
      </c>
      <c r="AR18" s="5">
        <f t="shared" si="0"/>
        <v>2.1</v>
      </c>
      <c r="AS18" s="5">
        <f t="shared" si="0"/>
        <v>2.0289999999999999</v>
      </c>
      <c r="AT18" s="5">
        <f t="shared" si="0"/>
        <v>1.78</v>
      </c>
      <c r="AU18" s="5">
        <f t="shared" si="0"/>
        <v>1.7275999999999998</v>
      </c>
      <c r="AV18" s="5">
        <f t="shared" si="0"/>
        <v>4.0199999999999996</v>
      </c>
      <c r="AW18" s="5">
        <f t="shared" si="0"/>
        <v>3.9262000000000001</v>
      </c>
      <c r="AX18" s="5">
        <f t="shared" si="0"/>
        <v>18.09</v>
      </c>
      <c r="AY18" s="5">
        <f t="shared" si="0"/>
        <v>18.189699999999998</v>
      </c>
      <c r="AZ18" s="5">
        <f t="shared" si="0"/>
        <v>8.93</v>
      </c>
      <c r="BA18" s="5">
        <f t="shared" si="0"/>
        <v>8.7510666666666665</v>
      </c>
      <c r="BB18" s="5">
        <f t="shared" si="0"/>
        <v>14.413333333333334</v>
      </c>
      <c r="BC18" s="5">
        <f t="shared" si="0"/>
        <v>14.028933333333335</v>
      </c>
      <c r="BD18" s="5">
        <f t="shared" si="0"/>
        <v>432.33</v>
      </c>
      <c r="BE18" s="5">
        <f t="shared" si="0"/>
        <v>414.99569999999994</v>
      </c>
    </row>
    <row r="19" spans="1:57" x14ac:dyDescent="0.35">
      <c r="A19" s="1" t="s">
        <v>19</v>
      </c>
      <c r="B19" s="1">
        <v>4</v>
      </c>
      <c r="C19" s="1" t="s">
        <v>16</v>
      </c>
      <c r="D19" s="5">
        <f>AVERAGE(D6,D10,D14)</f>
        <v>48.722222222222229</v>
      </c>
      <c r="E19" s="5">
        <f t="shared" si="0"/>
        <v>44.82555555555556</v>
      </c>
      <c r="F19" s="5">
        <f t="shared" si="0"/>
        <v>25.444444444444446</v>
      </c>
      <c r="G19" s="5">
        <f t="shared" si="0"/>
        <v>23.403333333333336</v>
      </c>
      <c r="H19" s="5">
        <f t="shared" si="0"/>
        <v>38.888888888888886</v>
      </c>
      <c r="I19" s="5">
        <f t="shared" si="0"/>
        <v>37.978888888888889</v>
      </c>
      <c r="J19" s="5">
        <f t="shared" si="0"/>
        <v>21.944444444444446</v>
      </c>
      <c r="K19" s="5">
        <f t="shared" si="0"/>
        <v>21.210555555555555</v>
      </c>
      <c r="L19" s="5">
        <f t="shared" si="0"/>
        <v>18</v>
      </c>
      <c r="M19" s="5">
        <f t="shared" si="0"/>
        <v>17.643333333333334</v>
      </c>
      <c r="N19" s="5">
        <f t="shared" si="0"/>
        <v>19</v>
      </c>
      <c r="O19" s="5">
        <f t="shared" si="0"/>
        <v>18.806666666666668</v>
      </c>
      <c r="P19" s="5">
        <f t="shared" si="0"/>
        <v>1.6682222222222236</v>
      </c>
      <c r="Q19" s="5">
        <f t="shared" si="0"/>
        <v>1.6234855555555565</v>
      </c>
      <c r="R19" s="5">
        <f t="shared" si="0"/>
        <v>1.0688888888888888</v>
      </c>
      <c r="S19" s="5">
        <f t="shared" si="0"/>
        <v>1.0403577777777777</v>
      </c>
      <c r="T19" s="5">
        <f t="shared" si="0"/>
        <v>0.63188888888888894</v>
      </c>
      <c r="U19" s="5">
        <f t="shared" si="0"/>
        <v>0.61472777777777787</v>
      </c>
      <c r="V19" s="5">
        <f t="shared" si="0"/>
        <v>91.333333333333329</v>
      </c>
      <c r="W19" s="5">
        <f t="shared" si="0"/>
        <v>90.413333333333341</v>
      </c>
      <c r="X19" s="5">
        <f t="shared" si="0"/>
        <v>10.666666666666666</v>
      </c>
      <c r="Y19" s="5">
        <f t="shared" si="0"/>
        <v>10.563333333333334</v>
      </c>
      <c r="Z19" s="5">
        <f t="shared" si="0"/>
        <v>34.333333333333336</v>
      </c>
      <c r="AA19" s="5">
        <f t="shared" si="0"/>
        <v>33.886666666666663</v>
      </c>
      <c r="AB19" s="5">
        <f t="shared" si="0"/>
        <v>59</v>
      </c>
      <c r="AC19" s="5">
        <f t="shared" si="0"/>
        <v>59.976666666666667</v>
      </c>
      <c r="AD19" s="5">
        <f t="shared" si="0"/>
        <v>191</v>
      </c>
      <c r="AE19" s="5">
        <f t="shared" si="0"/>
        <v>187.14999999999998</v>
      </c>
      <c r="AF19" s="5">
        <f t="shared" si="0"/>
        <v>6.2</v>
      </c>
      <c r="AG19" s="5">
        <f t="shared" si="0"/>
        <v>6.2013000000000007</v>
      </c>
      <c r="AH19" s="5">
        <f t="shared" si="0"/>
        <v>0.41333333333333333</v>
      </c>
      <c r="AI19" s="5">
        <f t="shared" si="0"/>
        <v>0.40996666666666665</v>
      </c>
      <c r="AJ19" s="5">
        <f t="shared" si="0"/>
        <v>14.699999999999998</v>
      </c>
      <c r="AK19" s="5">
        <f t="shared" si="0"/>
        <v>14.578333333333333</v>
      </c>
      <c r="AL19" s="5">
        <f t="shared" si="0"/>
        <v>50.233333333333341</v>
      </c>
      <c r="AM19" s="5">
        <f t="shared" si="0"/>
        <v>51.540333333333329</v>
      </c>
      <c r="AN19" s="5">
        <f t="shared" si="0"/>
        <v>60.409311871399602</v>
      </c>
      <c r="AO19" s="5">
        <f t="shared" si="0"/>
        <v>59.181692952859215</v>
      </c>
      <c r="AP19" s="5">
        <f t="shared" si="0"/>
        <v>2.738296784998862</v>
      </c>
      <c r="AQ19" s="5">
        <f t="shared" si="0"/>
        <v>2.7640672350323086</v>
      </c>
      <c r="AR19" s="5">
        <f t="shared" si="0"/>
        <v>2.46</v>
      </c>
      <c r="AS19" s="5">
        <f t="shared" si="0"/>
        <v>2.5412000000000003</v>
      </c>
      <c r="AT19" s="5">
        <f t="shared" si="0"/>
        <v>2.2200000000000002</v>
      </c>
      <c r="AU19" s="5">
        <f t="shared" si="0"/>
        <v>2.1541333333333337</v>
      </c>
      <c r="AV19" s="5">
        <f t="shared" si="0"/>
        <v>3.39</v>
      </c>
      <c r="AW19" s="5">
        <f t="shared" si="0"/>
        <v>3.3236666666666665</v>
      </c>
      <c r="AX19" s="5">
        <f t="shared" si="0"/>
        <v>22.459999999999997</v>
      </c>
      <c r="AY19" s="5">
        <f t="shared" si="0"/>
        <v>22.677933333333339</v>
      </c>
      <c r="AZ19" s="5">
        <f t="shared" si="0"/>
        <v>9.31</v>
      </c>
      <c r="BA19" s="5">
        <f t="shared" si="0"/>
        <v>9.2449333333333339</v>
      </c>
      <c r="BB19" s="5">
        <f t="shared" si="0"/>
        <v>16.713333333333335</v>
      </c>
      <c r="BC19" s="5">
        <f t="shared" si="0"/>
        <v>16.712333333333333</v>
      </c>
      <c r="BD19" s="5">
        <f t="shared" si="0"/>
        <v>115.49</v>
      </c>
      <c r="BE19" s="5">
        <f t="shared" si="0"/>
        <v>119.30633333333333</v>
      </c>
    </row>
  </sheetData>
  <mergeCells count="26">
    <mergeCell ref="BB1:BC1"/>
    <mergeCell ref="BD1:BE1"/>
    <mergeCell ref="AP1:AQ1"/>
    <mergeCell ref="AR1:AS1"/>
    <mergeCell ref="AT1:AU1"/>
    <mergeCell ref="AV1:AW1"/>
    <mergeCell ref="AX1:AY1"/>
    <mergeCell ref="AZ1:BA1"/>
    <mergeCell ref="AD1:AE1"/>
    <mergeCell ref="AF1:AG1"/>
    <mergeCell ref="AH1:AI1"/>
    <mergeCell ref="AJ1:AK1"/>
    <mergeCell ref="AL1:AM1"/>
    <mergeCell ref="AN1:AO1"/>
    <mergeCell ref="P1:Q1"/>
    <mergeCell ref="T1:U1"/>
    <mergeCell ref="V1:W1"/>
    <mergeCell ref="X1:Y1"/>
    <mergeCell ref="Z1:AA1"/>
    <mergeCell ref="AB1:AC1"/>
    <mergeCell ref="D1:E1"/>
    <mergeCell ref="F1:G1"/>
    <mergeCell ref="H1:I1"/>
    <mergeCell ref="J1:K1"/>
    <mergeCell ref="L1:M1"/>
    <mergeCell ref="N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uliflower BU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R Rajib</dc:creator>
  <cp:lastModifiedBy>MMR Rajib</cp:lastModifiedBy>
  <dcterms:created xsi:type="dcterms:W3CDTF">2015-06-05T18:17:20Z</dcterms:created>
  <dcterms:modified xsi:type="dcterms:W3CDTF">2023-11-10T03:21:03Z</dcterms:modified>
</cp:coreProperties>
</file>